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Bone dose MCNP\СПРАВОЧНИК М+Ж\PLOS_submition\supplimentary material\"/>
    </mc:Choice>
  </mc:AlternateContent>
  <bookViews>
    <workbookView xWindow="-120" yWindow="-120" windowWidth="29040" windowHeight="15840" activeTab="1"/>
  </bookViews>
  <sheets>
    <sheet name=" Designations" sheetId="9" r:id="rId1"/>
    <sheet name="0-y" sheetId="1" r:id="rId2"/>
    <sheet name="1-y" sheetId="2" r:id="rId3"/>
    <sheet name="5-y" sheetId="3" r:id="rId4"/>
    <sheet name="10-y" sheetId="4" r:id="rId5"/>
    <sheet name="15-y (m)" sheetId="5" r:id="rId6"/>
    <sheet name="15-y (f)" sheetId="6" r:id="rId7"/>
    <sheet name="adult male" sheetId="7" r:id="rId8"/>
    <sheet name="adult female" sheetId="8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2" i="7" l="1"/>
  <c r="X3" i="8"/>
  <c r="X3" i="6" l="1"/>
  <c r="X2" i="5"/>
  <c r="X2" i="4"/>
  <c r="X2" i="2"/>
  <c r="X2" i="3"/>
  <c r="X2" i="1"/>
</calcChain>
</file>

<file path=xl/sharedStrings.xml><?xml version="1.0" encoding="utf-8"?>
<sst xmlns="http://schemas.openxmlformats.org/spreadsheetml/2006/main" count="1286" uniqueCount="175">
  <si>
    <t>Site</t>
  </si>
  <si>
    <t>Segment</t>
  </si>
  <si>
    <t>Shape</t>
  </si>
  <si>
    <t>BV/TV</t>
  </si>
  <si>
    <t>Femur</t>
  </si>
  <si>
    <t>Shaft</t>
  </si>
  <si>
    <t>Proximal end</t>
  </si>
  <si>
    <t>cn</t>
  </si>
  <si>
    <t>Distal end</t>
  </si>
  <si>
    <t>Humerus</t>
  </si>
  <si>
    <t>Ribs</t>
  </si>
  <si>
    <t>Sacrum</t>
  </si>
  <si>
    <t>Tibia and fibula</t>
  </si>
  <si>
    <t>Fibula shaft</t>
  </si>
  <si>
    <t>Tibia shaft</t>
  </si>
  <si>
    <t>Pelvis</t>
  </si>
  <si>
    <t>Ilium part 1</t>
  </si>
  <si>
    <t>Ilium part 2</t>
  </si>
  <si>
    <t>Pubis</t>
  </si>
  <si>
    <t>Ischium</t>
  </si>
  <si>
    <t>Skull</t>
  </si>
  <si>
    <t>Flat bones</t>
  </si>
  <si>
    <t>Clavicle</t>
  </si>
  <si>
    <t>Sternal end</t>
  </si>
  <si>
    <t>Acromeon end</t>
  </si>
  <si>
    <t>Radius and ulna</t>
  </si>
  <si>
    <t>End</t>
  </si>
  <si>
    <t>Hand and foot</t>
  </si>
  <si>
    <t>Tube bones</t>
  </si>
  <si>
    <t>Precarpal</t>
  </si>
  <si>
    <t>Scapula</t>
  </si>
  <si>
    <t>Glenoid</t>
  </si>
  <si>
    <t>Acromion</t>
  </si>
  <si>
    <t>Body</t>
  </si>
  <si>
    <t>Vertebra</t>
  </si>
  <si>
    <t>Ala 1</t>
  </si>
  <si>
    <t>Ala 2</t>
  </si>
  <si>
    <t>Ala 3</t>
  </si>
  <si>
    <t>Ala 4</t>
  </si>
  <si>
    <t>Ilium flat part 1</t>
  </si>
  <si>
    <t>Ilium flat part 2</t>
  </si>
  <si>
    <t>Ilium acetabular part</t>
  </si>
  <si>
    <t>Pubis acetabular part</t>
  </si>
  <si>
    <t>Pubic ramus superior</t>
  </si>
  <si>
    <t>Ischium acetabular part</t>
  </si>
  <si>
    <t>p</t>
  </si>
  <si>
    <t>Ischium tuberosity</t>
  </si>
  <si>
    <t>Acromial end</t>
  </si>
  <si>
    <t>Upper proximal end</t>
  </si>
  <si>
    <t>Lower proximal end</t>
  </si>
  <si>
    <t>Fibula body</t>
  </si>
  <si>
    <t>Pubis ramus superior</t>
  </si>
  <si>
    <t>Pubis ramus inferior</t>
  </si>
  <si>
    <t>Ischial ramus inferior</t>
  </si>
  <si>
    <t>Lateral margin</t>
  </si>
  <si>
    <t>Sternum</t>
  </si>
  <si>
    <t>Humery</t>
  </si>
  <si>
    <t>Fibula ends</t>
  </si>
  <si>
    <t>S</t>
  </si>
  <si>
    <t>Sex</t>
  </si>
  <si>
    <t>m</t>
  </si>
  <si>
    <t>Neck</t>
  </si>
  <si>
    <t>Trochanter area</t>
  </si>
  <si>
    <t>Iliac crest</t>
  </si>
  <si>
    <t>Ischium ramus</t>
  </si>
  <si>
    <t xml:space="preserve">Pubis ramus superior (low) </t>
  </si>
  <si>
    <t xml:space="preserve">Pubis ramus superior (upper) </t>
  </si>
  <si>
    <t>1, 2</t>
  </si>
  <si>
    <t>11, 12</t>
  </si>
  <si>
    <t>3, 4, 9, 10</t>
  </si>
  <si>
    <t>5,6,7,8</t>
  </si>
  <si>
    <t>Acetabulum</t>
  </si>
  <si>
    <t>t</t>
  </si>
  <si>
    <t>m+f</t>
  </si>
  <si>
    <t>Iliac ala</t>
  </si>
  <si>
    <t>Pedicle 1</t>
  </si>
  <si>
    <t>Pedicle 2</t>
  </si>
  <si>
    <t>Pedicle 3</t>
  </si>
  <si>
    <t>Pedicle 4</t>
  </si>
  <si>
    <t>Ala 3-4</t>
  </si>
  <si>
    <t>f</t>
  </si>
  <si>
    <t xml:space="preserve">Pubis ramus superior (Low)  </t>
  </si>
  <si>
    <t xml:space="preserve">Pubis ramus superior (Upper) </t>
  </si>
  <si>
    <t>5.6.7.8</t>
  </si>
  <si>
    <t xml:space="preserve">Pubis ramus superior (lower)  </t>
  </si>
  <si>
    <t>Sternum bdoy</t>
  </si>
  <si>
    <t>Iliac dorsal segment</t>
  </si>
  <si>
    <t xml:space="preserve">Pubis ramus superior (lower </t>
  </si>
  <si>
    <t xml:space="preserve">Pubis ramus superior (upper </t>
  </si>
  <si>
    <t>Manubrium</t>
  </si>
  <si>
    <t>h, mm</t>
  </si>
  <si>
    <t>a, mm</t>
  </si>
  <si>
    <t xml:space="preserve">b, mm </t>
  </si>
  <si>
    <t>c, mm</t>
  </si>
  <si>
    <t>d, mm</t>
  </si>
  <si>
    <t>Ct.Th, mm</t>
  </si>
  <si>
    <t xml:space="preserve">Tb.Th, mm </t>
  </si>
  <si>
    <t>Tb.Sp, mm</t>
  </si>
  <si>
    <t>box</t>
  </si>
  <si>
    <t>cylinder</t>
  </si>
  <si>
    <t>ellipsoid</t>
  </si>
  <si>
    <t>tube</t>
  </si>
  <si>
    <t>min</t>
  </si>
  <si>
    <t>max</t>
  </si>
  <si>
    <t>el</t>
  </si>
  <si>
    <t xml:space="preserve">cyl </t>
  </si>
  <si>
    <t xml:space="preserve"> Picture and parameters h,a,b,c,d</t>
  </si>
  <si>
    <r>
      <rPr>
        <b/>
        <sz val="11"/>
        <color theme="1"/>
        <rFont val="Calibri"/>
        <family val="2"/>
        <charset val="204"/>
        <scheme val="minor"/>
      </rPr>
      <t>Segment</t>
    </r>
    <r>
      <rPr>
        <sz val="11"/>
        <color theme="1"/>
        <rFont val="Calibri"/>
        <family val="2"/>
        <charset val="204"/>
        <scheme val="minor"/>
      </rPr>
      <t xml:space="preserve"> = base phantom segment (BPS) for specific bone segment (BS)</t>
    </r>
  </si>
  <si>
    <t>f= female</t>
  </si>
  <si>
    <t>m=male</t>
  </si>
  <si>
    <t>cyl</t>
  </si>
  <si>
    <t>Iliac  ala</t>
  </si>
  <si>
    <t>Troc hanter area</t>
  </si>
  <si>
    <t>Pedicle1</t>
  </si>
  <si>
    <t>Pedicle2</t>
  </si>
  <si>
    <t>Pedicle3</t>
  </si>
  <si>
    <t>Pedicle4</t>
  </si>
  <si>
    <t>Vertebra body 1</t>
  </si>
  <si>
    <t>Vertebra body 2</t>
  </si>
  <si>
    <t>Vertebra body 3</t>
  </si>
  <si>
    <t>Vertebra body 4</t>
  </si>
  <si>
    <t>Vertebra body 5</t>
  </si>
  <si>
    <t>Vertebra body 2-3</t>
  </si>
  <si>
    <t>Vertebra body 4-5</t>
  </si>
  <si>
    <t>proc.=process</t>
  </si>
  <si>
    <t>inf.=inferior</t>
  </si>
  <si>
    <t>triangle prism</t>
  </si>
  <si>
    <t>The thickness of the cortical layer of the bottom of  acetabulum</t>
  </si>
  <si>
    <t>pr</t>
  </si>
  <si>
    <t>tu</t>
  </si>
  <si>
    <t>Shape symbol</t>
  </si>
  <si>
    <t>Vertebra body+ala 1</t>
  </si>
  <si>
    <t>Only unique female segments are described. The remaining segments are described in the section for men, marked m+f</t>
  </si>
  <si>
    <t xml:space="preserve">Thickness of cortical layer covering the sides which are non-articular and non-adjacent to the neighboring segments </t>
  </si>
  <si>
    <t>Thickness of cortical layer covering the symphysis articular surface</t>
  </si>
  <si>
    <t>Cortical thickness of the cylinder wall</t>
  </si>
  <si>
    <t>Cortical thickness of the outer side of bone</t>
  </si>
  <si>
    <t>Cortical thickness of the inner side of bone</t>
  </si>
  <si>
    <t>Сortical thickness on pelvic side</t>
  </si>
  <si>
    <t>Сortical thickness on gluteal side</t>
  </si>
  <si>
    <r>
      <t>for ellipsoid (</t>
    </r>
    <r>
      <rPr>
        <b/>
        <sz val="11"/>
        <color theme="1"/>
        <rFont val="Calibri"/>
        <family val="2"/>
        <charset val="204"/>
        <scheme val="minor"/>
      </rPr>
      <t>el</t>
    </r>
    <r>
      <rPr>
        <sz val="11"/>
        <color theme="1"/>
        <rFont val="Calibri"/>
        <family val="2"/>
        <charset val="204"/>
        <scheme val="minor"/>
      </rPr>
      <t>), a, b, c  are the axes</t>
    </r>
  </si>
  <si>
    <t>C- body</t>
  </si>
  <si>
    <t xml:space="preserve">C- 2 body </t>
  </si>
  <si>
    <t>C- 1 lateral mass</t>
  </si>
  <si>
    <t xml:space="preserve">C- 3-7 body </t>
  </si>
  <si>
    <t>C- 3-7 body</t>
  </si>
  <si>
    <t>C- 2 body</t>
  </si>
  <si>
    <t>T- body</t>
  </si>
  <si>
    <t>T- transverse proc.</t>
  </si>
  <si>
    <t>T- spinous proc.</t>
  </si>
  <si>
    <t>T-  lamina+inf. proc.</t>
  </si>
  <si>
    <t>T- superior  proc.</t>
  </si>
  <si>
    <t>T-  transverse proc.</t>
  </si>
  <si>
    <t>T-  body</t>
  </si>
  <si>
    <t>T- superior proc.</t>
  </si>
  <si>
    <t>L- body</t>
  </si>
  <si>
    <t>L- transverse proc.</t>
  </si>
  <si>
    <t>L- spinous proc.</t>
  </si>
  <si>
    <t>L-  lamina+inf. proc.</t>
  </si>
  <si>
    <t>L- superior proc.</t>
  </si>
  <si>
    <t>L-  transverse proc.</t>
  </si>
  <si>
    <t>L-  body</t>
  </si>
  <si>
    <t>Vertebra body+ala 2</t>
  </si>
  <si>
    <t>Vertebra body+ala 3</t>
  </si>
  <si>
    <t>Vertebra body+ala 4</t>
  </si>
  <si>
    <t>Vertebra body+ala 5</t>
  </si>
  <si>
    <r>
      <rPr>
        <b/>
        <sz val="11"/>
        <color theme="1"/>
        <rFont val="Calibri"/>
        <family val="2"/>
        <charset val="204"/>
        <scheme val="minor"/>
      </rPr>
      <t>Site</t>
    </r>
    <r>
      <rPr>
        <sz val="11"/>
        <color theme="1"/>
        <rFont val="Calibri"/>
        <family val="2"/>
        <charset val="204"/>
        <scheme val="minor"/>
      </rPr>
      <t>= Hematopoietic skeletal site (bone)</t>
    </r>
  </si>
  <si>
    <t>truncated cone with an elliptical or circular bases ("deformed cylinder")</t>
  </si>
  <si>
    <r>
      <t xml:space="preserve">h - for </t>
    </r>
    <r>
      <rPr>
        <b/>
        <sz val="11"/>
        <color theme="1"/>
        <rFont val="Calibri"/>
        <family val="2"/>
        <charset val="204"/>
        <scheme val="minor"/>
      </rPr>
      <t>cyl</t>
    </r>
    <r>
      <rPr>
        <sz val="11"/>
        <color theme="1"/>
        <rFont val="Calibri"/>
        <family val="2"/>
        <charset val="204"/>
        <scheme val="minor"/>
      </rPr>
      <t xml:space="preserve">, </t>
    </r>
    <r>
      <rPr>
        <b/>
        <sz val="11"/>
        <color theme="1"/>
        <rFont val="Calibri"/>
        <family val="2"/>
        <charset val="204"/>
        <scheme val="minor"/>
      </rPr>
      <t>cn, pr</t>
    </r>
    <r>
      <rPr>
        <sz val="11"/>
        <color theme="1"/>
        <rFont val="Calibri"/>
        <family val="2"/>
        <charset val="204"/>
        <scheme val="minor"/>
      </rPr>
      <t xml:space="preserve"> and</t>
    </r>
    <r>
      <rPr>
        <b/>
        <sz val="11"/>
        <color theme="1"/>
        <rFont val="Calibri"/>
        <family val="2"/>
        <charset val="204"/>
        <scheme val="minor"/>
      </rPr>
      <t xml:space="preserve"> tu</t>
    </r>
    <r>
      <rPr>
        <sz val="11"/>
        <color theme="1"/>
        <rFont val="Calibri"/>
        <family val="2"/>
        <charset val="204"/>
        <scheme val="minor"/>
      </rPr>
      <t xml:space="preserve"> = height; for flat-shaped boxes [ilium segments (not the iliac cretst), skull, scapula body, acromion, sternum] = smallest size (thickness of bone); for other boxes = vertical size (parallel to the vertical axis of the body); </t>
    </r>
  </si>
  <si>
    <r>
      <t xml:space="preserve">a - for </t>
    </r>
    <r>
      <rPr>
        <b/>
        <sz val="11"/>
        <color theme="1"/>
        <rFont val="Calibri"/>
        <family val="2"/>
        <charset val="204"/>
        <scheme val="minor"/>
      </rPr>
      <t>cyl</t>
    </r>
    <r>
      <rPr>
        <sz val="11"/>
        <color theme="1"/>
        <rFont val="Calibri"/>
        <family val="2"/>
        <charset val="204"/>
        <scheme val="minor"/>
      </rPr>
      <t xml:space="preserve"> =major axis of base; for  </t>
    </r>
    <r>
      <rPr>
        <b/>
        <sz val="11"/>
        <color theme="1"/>
        <rFont val="Calibri"/>
        <family val="2"/>
        <charset val="204"/>
        <scheme val="minor"/>
      </rPr>
      <t>cn</t>
    </r>
    <r>
      <rPr>
        <sz val="11"/>
        <color theme="1"/>
        <rFont val="Calibri"/>
        <family val="2"/>
        <charset val="204"/>
        <scheme val="minor"/>
      </rPr>
      <t xml:space="preserve"> =  major axis of a larger base; for </t>
    </r>
    <r>
      <rPr>
        <b/>
        <sz val="11"/>
        <color theme="1"/>
        <rFont val="Calibri"/>
        <family val="2"/>
        <charset val="204"/>
        <scheme val="minor"/>
      </rPr>
      <t>box</t>
    </r>
    <r>
      <rPr>
        <sz val="11"/>
        <color theme="1"/>
        <rFont val="Calibri"/>
        <family val="2"/>
        <charset val="204"/>
        <scheme val="minor"/>
      </rPr>
      <t xml:space="preserve"> = edge length; for</t>
    </r>
    <r>
      <rPr>
        <b/>
        <sz val="11"/>
        <color theme="1"/>
        <rFont val="Calibri"/>
        <family val="2"/>
        <charset val="204"/>
        <scheme val="minor"/>
      </rPr>
      <t xml:space="preserve"> pr</t>
    </r>
    <r>
      <rPr>
        <sz val="11"/>
        <color theme="1"/>
        <rFont val="Calibri"/>
        <family val="2"/>
        <charset val="204"/>
        <scheme val="minor"/>
      </rPr>
      <t xml:space="preserve"> =length of a side of an equilateral triangle at the base of a prism; for </t>
    </r>
    <r>
      <rPr>
        <b/>
        <sz val="11"/>
        <color theme="1"/>
        <rFont val="Calibri"/>
        <family val="2"/>
        <charset val="204"/>
        <scheme val="minor"/>
      </rPr>
      <t xml:space="preserve">tu </t>
    </r>
    <r>
      <rPr>
        <sz val="11"/>
        <color theme="1"/>
        <rFont val="Calibri"/>
        <family val="2"/>
        <charset val="204"/>
        <scheme val="minor"/>
      </rPr>
      <t>= outer diameter</t>
    </r>
  </si>
  <si>
    <r>
      <t xml:space="preserve">b - for </t>
    </r>
    <r>
      <rPr>
        <b/>
        <sz val="11"/>
        <color theme="1"/>
        <rFont val="Calibri"/>
        <family val="2"/>
        <charset val="204"/>
        <scheme val="minor"/>
      </rPr>
      <t>cyl</t>
    </r>
    <r>
      <rPr>
        <sz val="11"/>
        <color theme="1"/>
        <rFont val="Calibri"/>
        <family val="2"/>
        <charset val="204"/>
        <scheme val="minor"/>
      </rPr>
      <t xml:space="preserve"> =minor axis of base; for  </t>
    </r>
    <r>
      <rPr>
        <b/>
        <sz val="11"/>
        <color theme="1"/>
        <rFont val="Calibri"/>
        <family val="2"/>
        <charset val="204"/>
        <scheme val="minor"/>
      </rPr>
      <t>cn</t>
    </r>
    <r>
      <rPr>
        <sz val="11"/>
        <color theme="1"/>
        <rFont val="Calibri"/>
        <family val="2"/>
        <charset val="204"/>
        <scheme val="minor"/>
      </rPr>
      <t xml:space="preserve"> =  minor axis of a larger base; for </t>
    </r>
    <r>
      <rPr>
        <b/>
        <sz val="11"/>
        <color theme="1"/>
        <rFont val="Calibri"/>
        <family val="2"/>
        <charset val="204"/>
        <scheme val="minor"/>
      </rPr>
      <t>box</t>
    </r>
    <r>
      <rPr>
        <sz val="11"/>
        <color theme="1"/>
        <rFont val="Calibri"/>
        <family val="2"/>
        <charset val="204"/>
        <scheme val="minor"/>
      </rPr>
      <t xml:space="preserve"> = edge length; for</t>
    </r>
    <r>
      <rPr>
        <b/>
        <sz val="11"/>
        <color theme="1"/>
        <rFont val="Calibri"/>
        <family val="2"/>
        <charset val="204"/>
        <scheme val="minor"/>
      </rPr>
      <t xml:space="preserve"> pr</t>
    </r>
    <r>
      <rPr>
        <sz val="11"/>
        <color theme="1"/>
        <rFont val="Calibri"/>
        <family val="2"/>
        <charset val="204"/>
        <scheme val="minor"/>
      </rPr>
      <t xml:space="preserve"> = length of a base of an equilateral triangle at the base of a prism; for </t>
    </r>
    <r>
      <rPr>
        <b/>
        <sz val="11"/>
        <color theme="1"/>
        <rFont val="Calibri"/>
        <family val="2"/>
        <charset val="204"/>
        <scheme val="minor"/>
      </rPr>
      <t>tu</t>
    </r>
    <r>
      <rPr>
        <sz val="11"/>
        <color theme="1"/>
        <rFont val="Calibri"/>
        <family val="2"/>
        <charset val="204"/>
        <scheme val="minor"/>
      </rPr>
      <t>= inner diameter</t>
    </r>
  </si>
  <si>
    <r>
      <t xml:space="preserve">c - for </t>
    </r>
    <r>
      <rPr>
        <b/>
        <sz val="11"/>
        <color theme="1"/>
        <rFont val="Calibri"/>
        <family val="2"/>
        <charset val="204"/>
        <scheme val="minor"/>
      </rPr>
      <t>cn</t>
    </r>
    <r>
      <rPr>
        <sz val="11"/>
        <color theme="1"/>
        <rFont val="Calibri"/>
        <family val="2"/>
        <charset val="204"/>
        <scheme val="minor"/>
      </rPr>
      <t xml:space="preserve"> = major axis for smaller base</t>
    </r>
    <r>
      <rPr>
        <sz val="11"/>
        <color theme="1"/>
        <rFont val="Calibri"/>
        <family val="2"/>
        <charset val="204"/>
        <scheme val="minor"/>
      </rPr>
      <t>;</t>
    </r>
  </si>
  <si>
    <r>
      <t xml:space="preserve">d- for </t>
    </r>
    <r>
      <rPr>
        <b/>
        <sz val="11"/>
        <color theme="1"/>
        <rFont val="Calibri"/>
        <family val="2"/>
        <charset val="204"/>
        <scheme val="minor"/>
      </rPr>
      <t>cn</t>
    </r>
    <r>
      <rPr>
        <sz val="11"/>
        <color theme="1"/>
        <rFont val="Calibri"/>
        <family val="2"/>
        <charset val="204"/>
        <scheme val="minor"/>
      </rPr>
      <t xml:space="preserve"> = minor axis for smaller base;</t>
    </r>
  </si>
  <si>
    <t>Number of parameters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u/>
      <sz val="11"/>
      <color theme="10"/>
      <name val="Calibri"/>
      <family val="2"/>
      <charset val="204"/>
      <scheme val="minor"/>
    </font>
    <font>
      <sz val="1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1" fillId="0" borderId="0" xfId="0" applyFont="1"/>
    <xf numFmtId="0" fontId="0" fillId="0" borderId="7" xfId="0" applyBorder="1"/>
    <xf numFmtId="0" fontId="0" fillId="0" borderId="8" xfId="0" applyBorder="1"/>
    <xf numFmtId="0" fontId="1" fillId="0" borderId="8" xfId="0" applyFont="1" applyBorder="1"/>
    <xf numFmtId="0" fontId="1" fillId="0" borderId="1" xfId="0" applyFont="1" applyBorder="1"/>
    <xf numFmtId="2" fontId="0" fillId="0" borderId="4" xfId="0" applyNumberFormat="1" applyBorder="1"/>
    <xf numFmtId="2" fontId="0" fillId="0" borderId="2" xfId="0" applyNumberFormat="1" applyBorder="1"/>
    <xf numFmtId="0" fontId="3" fillId="0" borderId="0" xfId="0" applyFont="1"/>
    <xf numFmtId="2" fontId="0" fillId="0" borderId="0" xfId="0" applyNumberFormat="1"/>
    <xf numFmtId="2" fontId="2" fillId="0" borderId="0" xfId="1" applyNumberFormat="1"/>
    <xf numFmtId="2" fontId="0" fillId="0" borderId="6" xfId="0" applyNumberFormat="1" applyBorder="1"/>
  </cellXfs>
  <cellStyles count="2">
    <cellStyle name="Гиперссылка" xfId="1" builtinId="8"/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09550</xdr:colOff>
      <xdr:row>4</xdr:row>
      <xdr:rowOff>123826</xdr:rowOff>
    </xdr:from>
    <xdr:to>
      <xdr:col>5</xdr:col>
      <xdr:colOff>276225</xdr:colOff>
      <xdr:row>10</xdr:row>
      <xdr:rowOff>185610</xdr:rowOff>
    </xdr:to>
    <xdr:pic>
      <xdr:nvPicPr>
        <xdr:cNvPr id="7" name="Рисунок 6">
          <a:extLst>
            <a:ext uri="{FF2B5EF4-FFF2-40B4-BE49-F238E27FC236}">
              <a16:creationId xmlns:a16="http://schemas.microsoft.com/office/drawing/2014/main" id="{FAF809B1-D0F1-A0CE-2438-D932A67F38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38950" y="314326"/>
          <a:ext cx="1285875" cy="1204784"/>
        </a:xfrm>
        <a:prstGeom prst="rect">
          <a:avLst/>
        </a:prstGeom>
      </xdr:spPr>
    </xdr:pic>
    <xdr:clientData/>
  </xdr:twoCellAnchor>
  <xdr:twoCellAnchor editAs="oneCell">
    <xdr:from>
      <xdr:col>3</xdr:col>
      <xdr:colOff>352426</xdr:colOff>
      <xdr:row>11</xdr:row>
      <xdr:rowOff>20293</xdr:rowOff>
    </xdr:from>
    <xdr:to>
      <xdr:col>5</xdr:col>
      <xdr:colOff>171450</xdr:colOff>
      <xdr:row>16</xdr:row>
      <xdr:rowOff>170503</xdr:rowOff>
    </xdr:to>
    <xdr:pic>
      <xdr:nvPicPr>
        <xdr:cNvPr id="8" name="Рисунок 7">
          <a:extLst>
            <a:ext uri="{FF2B5EF4-FFF2-40B4-BE49-F238E27FC236}">
              <a16:creationId xmlns:a16="http://schemas.microsoft.com/office/drawing/2014/main" id="{50EE6791-BFAF-AB4D-2E94-4B1D50751A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981826" y="1544293"/>
          <a:ext cx="1038224" cy="1102710"/>
        </a:xfrm>
        <a:prstGeom prst="rect">
          <a:avLst/>
        </a:prstGeom>
      </xdr:spPr>
    </xdr:pic>
    <xdr:clientData/>
  </xdr:twoCellAnchor>
  <xdr:twoCellAnchor editAs="oneCell">
    <xdr:from>
      <xdr:col>3</xdr:col>
      <xdr:colOff>281608</xdr:colOff>
      <xdr:row>18</xdr:row>
      <xdr:rowOff>50989</xdr:rowOff>
    </xdr:from>
    <xdr:to>
      <xdr:col>5</xdr:col>
      <xdr:colOff>124240</xdr:colOff>
      <xdr:row>22</xdr:row>
      <xdr:rowOff>131518</xdr:rowOff>
    </xdr:to>
    <xdr:pic>
      <xdr:nvPicPr>
        <xdr:cNvPr id="9" name="Рисунок 8">
          <a:extLst>
            <a:ext uri="{FF2B5EF4-FFF2-40B4-BE49-F238E27FC236}">
              <a16:creationId xmlns:a16="http://schemas.microsoft.com/office/drawing/2014/main" id="{FE90EA29-1663-585D-C19B-81D136449C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940825" y="2908489"/>
          <a:ext cx="1068458" cy="842529"/>
        </a:xfrm>
        <a:prstGeom prst="rect">
          <a:avLst/>
        </a:prstGeom>
      </xdr:spPr>
    </xdr:pic>
    <xdr:clientData/>
  </xdr:twoCellAnchor>
  <xdr:twoCellAnchor editAs="oneCell">
    <xdr:from>
      <xdr:col>2</xdr:col>
      <xdr:colOff>521804</xdr:colOff>
      <xdr:row>30</xdr:row>
      <xdr:rowOff>74544</xdr:rowOff>
    </xdr:from>
    <xdr:to>
      <xdr:col>5</xdr:col>
      <xdr:colOff>16566</xdr:colOff>
      <xdr:row>37</xdr:row>
      <xdr:rowOff>131423</xdr:rowOff>
    </xdr:to>
    <xdr:pic>
      <xdr:nvPicPr>
        <xdr:cNvPr id="11" name="Рисунок 10">
          <a:extLst>
            <a:ext uri="{FF2B5EF4-FFF2-40B4-BE49-F238E27FC236}">
              <a16:creationId xmlns:a16="http://schemas.microsoft.com/office/drawing/2014/main" id="{1A304357-4D47-0D74-399D-F21C1B41E8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568108" y="5218044"/>
          <a:ext cx="1333501" cy="1390379"/>
        </a:xfrm>
        <a:prstGeom prst="rect">
          <a:avLst/>
        </a:prstGeom>
      </xdr:spPr>
    </xdr:pic>
    <xdr:clientData/>
  </xdr:twoCellAnchor>
  <xdr:twoCellAnchor editAs="oneCell">
    <xdr:from>
      <xdr:col>1</xdr:col>
      <xdr:colOff>381003</xdr:colOff>
      <xdr:row>39</xdr:row>
      <xdr:rowOff>157370</xdr:rowOff>
    </xdr:from>
    <xdr:to>
      <xdr:col>5</xdr:col>
      <xdr:colOff>327745</xdr:colOff>
      <xdr:row>47</xdr:row>
      <xdr:rowOff>91109</xdr:rowOff>
    </xdr:to>
    <xdr:pic>
      <xdr:nvPicPr>
        <xdr:cNvPr id="12" name="Рисунок 11">
          <a:extLst>
            <a:ext uri="{FF2B5EF4-FFF2-40B4-BE49-F238E27FC236}">
              <a16:creationId xmlns:a16="http://schemas.microsoft.com/office/drawing/2014/main" id="{8D3293B5-1C4E-27C2-785B-0966DC639C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5814394" y="7015370"/>
          <a:ext cx="2398394" cy="1457739"/>
        </a:xfrm>
        <a:prstGeom prst="rect">
          <a:avLst/>
        </a:prstGeom>
      </xdr:spPr>
    </xdr:pic>
    <xdr:clientData/>
  </xdr:twoCellAnchor>
  <xdr:twoCellAnchor editAs="oneCell">
    <xdr:from>
      <xdr:col>2</xdr:col>
      <xdr:colOff>472110</xdr:colOff>
      <xdr:row>23</xdr:row>
      <xdr:rowOff>24848</xdr:rowOff>
    </xdr:from>
    <xdr:to>
      <xdr:col>5</xdr:col>
      <xdr:colOff>339588</xdr:colOff>
      <xdr:row>28</xdr:row>
      <xdr:rowOff>175412</xdr:rowOff>
    </xdr:to>
    <xdr:pic>
      <xdr:nvPicPr>
        <xdr:cNvPr id="2" name="Рисунок 1">
          <a:extLst>
            <a:ext uri="{FF2B5EF4-FFF2-40B4-BE49-F238E27FC236}">
              <a16:creationId xmlns:a16="http://schemas.microsoft.com/office/drawing/2014/main" id="{A1986B72-D2F8-A857-AA99-C5340844D4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697936" y="4406348"/>
          <a:ext cx="1706217" cy="110306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zoomScale="130" zoomScaleNormal="130" workbookViewId="0">
      <selection activeCell="K16" sqref="K16"/>
    </sheetView>
  </sheetViews>
  <sheetFormatPr defaultRowHeight="15" x14ac:dyDescent="0.25"/>
  <sheetData>
    <row r="1" spans="1:10" x14ac:dyDescent="0.25">
      <c r="A1" t="s">
        <v>166</v>
      </c>
      <c r="J1" t="s">
        <v>108</v>
      </c>
    </row>
    <row r="2" spans="1:10" x14ac:dyDescent="0.25">
      <c r="A2" t="s">
        <v>107</v>
      </c>
      <c r="J2" t="s">
        <v>109</v>
      </c>
    </row>
    <row r="4" spans="1:10" x14ac:dyDescent="0.25">
      <c r="A4" s="11" t="s">
        <v>130</v>
      </c>
      <c r="B4" s="1"/>
      <c r="C4" s="1"/>
      <c r="D4" s="1" t="s">
        <v>106</v>
      </c>
      <c r="E4" s="1"/>
      <c r="F4" s="1"/>
      <c r="G4" s="1"/>
      <c r="H4" s="1"/>
      <c r="J4" t="s">
        <v>168</v>
      </c>
    </row>
    <row r="5" spans="1:10" x14ac:dyDescent="0.25">
      <c r="A5" s="7"/>
      <c r="J5" t="s">
        <v>169</v>
      </c>
    </row>
    <row r="6" spans="1:10" x14ac:dyDescent="0.25">
      <c r="A6" s="7" t="s">
        <v>105</v>
      </c>
      <c r="B6" t="s">
        <v>99</v>
      </c>
      <c r="J6" t="s">
        <v>170</v>
      </c>
    </row>
    <row r="7" spans="1:10" x14ac:dyDescent="0.25">
      <c r="J7" t="s">
        <v>171</v>
      </c>
    </row>
    <row r="8" spans="1:10" x14ac:dyDescent="0.25">
      <c r="J8" t="s">
        <v>172</v>
      </c>
    </row>
    <row r="10" spans="1:10" x14ac:dyDescent="0.25">
      <c r="J10" t="s">
        <v>140</v>
      </c>
    </row>
    <row r="11" spans="1:10" x14ac:dyDescent="0.25">
      <c r="A11" s="1"/>
      <c r="B11" s="1"/>
      <c r="C11" s="1"/>
      <c r="D11" s="1"/>
      <c r="E11" s="1"/>
      <c r="F11" s="1"/>
      <c r="G11" s="1"/>
      <c r="H11" s="1"/>
    </row>
    <row r="12" spans="1:10" x14ac:dyDescent="0.25">
      <c r="A12" s="7" t="s">
        <v>98</v>
      </c>
      <c r="B12" t="s">
        <v>98</v>
      </c>
      <c r="H12" s="9"/>
      <c r="J12" t="s">
        <v>124</v>
      </c>
    </row>
    <row r="13" spans="1:10" x14ac:dyDescent="0.25">
      <c r="J13" t="s">
        <v>125</v>
      </c>
    </row>
    <row r="17" spans="1:8" x14ac:dyDescent="0.25">
      <c r="A17" s="1"/>
      <c r="B17" s="1"/>
      <c r="C17" s="1"/>
      <c r="D17" s="1"/>
      <c r="E17" s="1"/>
      <c r="F17" s="1"/>
      <c r="G17" s="1"/>
      <c r="H17" s="1"/>
    </row>
    <row r="18" spans="1:8" x14ac:dyDescent="0.25">
      <c r="A18" s="7" t="s">
        <v>7</v>
      </c>
      <c r="B18" t="s">
        <v>167</v>
      </c>
    </row>
    <row r="19" spans="1:8" x14ac:dyDescent="0.25">
      <c r="A19" s="7"/>
    </row>
    <row r="23" spans="1:8" x14ac:dyDescent="0.25">
      <c r="A23" s="1"/>
      <c r="B23" s="1"/>
      <c r="C23" s="1"/>
      <c r="D23" s="1"/>
      <c r="E23" s="1"/>
      <c r="F23" s="1"/>
      <c r="G23" s="1"/>
      <c r="H23" s="1"/>
    </row>
    <row r="24" spans="1:8" x14ac:dyDescent="0.25">
      <c r="A24" s="7" t="s">
        <v>104</v>
      </c>
      <c r="B24" t="s">
        <v>100</v>
      </c>
    </row>
    <row r="29" spans="1:8" x14ac:dyDescent="0.25">
      <c r="A29" s="1"/>
      <c r="B29" s="1"/>
      <c r="C29" s="1"/>
      <c r="D29" s="1"/>
      <c r="E29" s="1"/>
      <c r="F29" s="1"/>
      <c r="G29" s="1"/>
      <c r="H29" s="1"/>
    </row>
    <row r="30" spans="1:8" x14ac:dyDescent="0.25">
      <c r="A30" s="7" t="s">
        <v>128</v>
      </c>
      <c r="B30" t="s">
        <v>126</v>
      </c>
    </row>
    <row r="39" spans="1:8" x14ac:dyDescent="0.25">
      <c r="A39" s="10" t="s">
        <v>129</v>
      </c>
      <c r="B39" s="9" t="s">
        <v>101</v>
      </c>
      <c r="C39" s="9"/>
      <c r="D39" s="9"/>
      <c r="E39" s="9"/>
      <c r="F39" s="9"/>
      <c r="G39" s="9"/>
      <c r="H39" s="9"/>
    </row>
    <row r="49" spans="1:8" x14ac:dyDescent="0.25">
      <c r="A49" s="9"/>
      <c r="B49" s="9"/>
      <c r="C49" s="9"/>
      <c r="D49" s="9"/>
      <c r="E49" s="9"/>
      <c r="F49" s="9"/>
      <c r="G49" s="9"/>
      <c r="H49" s="9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0"/>
  <sheetViews>
    <sheetView tabSelected="1" zoomScaleNormal="100" workbookViewId="0">
      <selection activeCell="O11" sqref="O11"/>
    </sheetView>
  </sheetViews>
  <sheetFormatPr defaultRowHeight="15" x14ac:dyDescent="0.25"/>
  <cols>
    <col min="1" max="1" width="15.7109375" style="3" customWidth="1"/>
    <col min="2" max="2" width="24.140625" style="5" customWidth="1"/>
    <col min="3" max="4" width="9.140625" style="6"/>
  </cols>
  <sheetData>
    <row r="1" spans="1:24" s="1" customFormat="1" x14ac:dyDescent="0.25">
      <c r="A1" s="2" t="s">
        <v>0</v>
      </c>
      <c r="B1" s="4" t="s">
        <v>1</v>
      </c>
      <c r="C1" s="8" t="s">
        <v>2</v>
      </c>
      <c r="D1" s="8" t="s">
        <v>90</v>
      </c>
      <c r="E1" s="1" t="s">
        <v>174</v>
      </c>
      <c r="F1" s="1" t="s">
        <v>91</v>
      </c>
      <c r="G1" s="1" t="s">
        <v>174</v>
      </c>
      <c r="H1" s="1" t="s">
        <v>92</v>
      </c>
      <c r="I1" s="1" t="s">
        <v>174</v>
      </c>
      <c r="J1" s="1" t="s">
        <v>93</v>
      </c>
      <c r="K1" s="1" t="s">
        <v>174</v>
      </c>
      <c r="L1" s="1" t="s">
        <v>94</v>
      </c>
      <c r="M1" s="1" t="s">
        <v>174</v>
      </c>
      <c r="N1" s="1" t="s">
        <v>95</v>
      </c>
      <c r="O1" s="1" t="s">
        <v>174</v>
      </c>
      <c r="P1" s="1" t="s">
        <v>3</v>
      </c>
      <c r="Q1" s="1" t="s">
        <v>102</v>
      </c>
      <c r="R1" s="1" t="s">
        <v>103</v>
      </c>
      <c r="S1" s="1" t="s">
        <v>96</v>
      </c>
      <c r="T1" s="1" t="s">
        <v>174</v>
      </c>
      <c r="U1" s="1" t="s">
        <v>97</v>
      </c>
      <c r="V1" s="1" t="s">
        <v>174</v>
      </c>
      <c r="X1" s="1" t="s">
        <v>173</v>
      </c>
    </row>
    <row r="2" spans="1:24" x14ac:dyDescent="0.25">
      <c r="A2" s="3" t="s">
        <v>4</v>
      </c>
      <c r="B2" s="5" t="s">
        <v>5</v>
      </c>
      <c r="C2" s="6" t="s">
        <v>110</v>
      </c>
      <c r="D2" s="17">
        <v>30</v>
      </c>
      <c r="E2" s="15"/>
      <c r="F2" s="15">
        <v>7.2</v>
      </c>
      <c r="G2" s="15">
        <v>0.79200000000000004</v>
      </c>
      <c r="H2" s="15">
        <v>7.2</v>
      </c>
      <c r="I2" s="15">
        <v>0.79200000000000004</v>
      </c>
      <c r="J2" s="15"/>
      <c r="K2" s="15"/>
      <c r="L2" s="15"/>
      <c r="M2" s="15"/>
      <c r="N2" s="15">
        <v>1.7</v>
      </c>
      <c r="O2" s="15">
        <v>0.40799999999999997</v>
      </c>
      <c r="P2" s="15">
        <v>0.37</v>
      </c>
      <c r="Q2" s="15">
        <v>0.26</v>
      </c>
      <c r="R2" s="15">
        <v>0.53</v>
      </c>
      <c r="S2" s="15">
        <v>0.11</v>
      </c>
      <c r="T2" s="15">
        <v>1.6500000000000001E-2</v>
      </c>
      <c r="U2" s="15">
        <v>0.39</v>
      </c>
      <c r="V2" s="15">
        <v>0.1053</v>
      </c>
      <c r="X2">
        <f>COUNT(D2:V36)</f>
        <v>519</v>
      </c>
    </row>
    <row r="3" spans="1:24" x14ac:dyDescent="0.25">
      <c r="A3" s="3" t="s">
        <v>4</v>
      </c>
      <c r="B3" s="5" t="s">
        <v>6</v>
      </c>
      <c r="C3" s="6" t="s">
        <v>7</v>
      </c>
      <c r="D3" s="17">
        <v>19</v>
      </c>
      <c r="E3" s="15">
        <v>0.95000000000000007</v>
      </c>
      <c r="F3" s="15">
        <v>26</v>
      </c>
      <c r="G3" s="15">
        <v>2.34</v>
      </c>
      <c r="H3" s="15">
        <v>12</v>
      </c>
      <c r="I3" s="15">
        <v>1.44</v>
      </c>
      <c r="J3" s="15">
        <v>7.2</v>
      </c>
      <c r="K3" s="15">
        <v>0.79200000000000004</v>
      </c>
      <c r="L3" s="15">
        <v>7.2</v>
      </c>
      <c r="M3" s="15">
        <v>0.79200000000000004</v>
      </c>
      <c r="N3" s="15">
        <v>0.5</v>
      </c>
      <c r="O3" s="15">
        <v>0.12</v>
      </c>
      <c r="P3" s="15">
        <v>0.37</v>
      </c>
      <c r="Q3" s="15">
        <v>0.26</v>
      </c>
      <c r="R3" s="15">
        <v>0.53</v>
      </c>
      <c r="S3" s="15">
        <v>0.11</v>
      </c>
      <c r="T3" s="15">
        <v>1.6500000000000001E-2</v>
      </c>
      <c r="U3" s="15">
        <v>0.39</v>
      </c>
      <c r="V3" s="15">
        <v>0.1053</v>
      </c>
    </row>
    <row r="4" spans="1:24" x14ac:dyDescent="0.25">
      <c r="A4" s="3" t="s">
        <v>4</v>
      </c>
      <c r="B4" s="5" t="s">
        <v>8</v>
      </c>
      <c r="C4" s="6" t="s">
        <v>7</v>
      </c>
      <c r="D4" s="17">
        <v>19</v>
      </c>
      <c r="E4" s="15">
        <v>0.95000000000000007</v>
      </c>
      <c r="F4" s="15">
        <v>26</v>
      </c>
      <c r="G4" s="15">
        <v>2.34</v>
      </c>
      <c r="H4" s="15">
        <v>12</v>
      </c>
      <c r="I4" s="15">
        <v>1.44</v>
      </c>
      <c r="J4" s="15">
        <v>7.2</v>
      </c>
      <c r="K4" s="15">
        <v>0.79200000000000004</v>
      </c>
      <c r="L4" s="15">
        <v>7.2</v>
      </c>
      <c r="M4" s="15">
        <v>0.79200000000000004</v>
      </c>
      <c r="N4" s="15">
        <v>0.4</v>
      </c>
      <c r="O4" s="15">
        <v>0.1</v>
      </c>
      <c r="P4" s="15">
        <v>0.37</v>
      </c>
      <c r="Q4" s="15">
        <v>0.26</v>
      </c>
      <c r="R4" s="15">
        <v>0.53</v>
      </c>
      <c r="S4" s="15">
        <v>0.11</v>
      </c>
      <c r="T4" s="15">
        <v>1.6500000000000001E-2</v>
      </c>
      <c r="U4" s="15">
        <v>0.39</v>
      </c>
      <c r="V4" s="15">
        <v>0.1053</v>
      </c>
    </row>
    <row r="5" spans="1:24" x14ac:dyDescent="0.25">
      <c r="A5" s="3" t="s">
        <v>9</v>
      </c>
      <c r="B5" s="5" t="s">
        <v>5</v>
      </c>
      <c r="C5" s="6" t="s">
        <v>110</v>
      </c>
      <c r="D5" s="17">
        <v>30</v>
      </c>
      <c r="E5" s="15"/>
      <c r="F5" s="15">
        <v>6</v>
      </c>
      <c r="G5" s="15">
        <v>0.72</v>
      </c>
      <c r="H5" s="15">
        <v>6</v>
      </c>
      <c r="I5" s="15">
        <v>0.72</v>
      </c>
      <c r="J5" s="15"/>
      <c r="K5" s="15"/>
      <c r="L5" s="15"/>
      <c r="M5" s="15"/>
      <c r="N5" s="15">
        <v>1.3</v>
      </c>
      <c r="O5" s="15">
        <v>0.19500000000000001</v>
      </c>
      <c r="P5" s="15">
        <v>0.28000000000000003</v>
      </c>
      <c r="Q5" s="15">
        <v>0.16</v>
      </c>
      <c r="R5" s="15">
        <v>0.48</v>
      </c>
      <c r="S5" s="15">
        <v>0.10199999999999999</v>
      </c>
      <c r="T5" s="15">
        <v>5.2019999999999997E-2</v>
      </c>
      <c r="U5" s="15">
        <v>0.36</v>
      </c>
      <c r="V5" s="15">
        <v>3.9599999999999996E-2</v>
      </c>
    </row>
    <row r="6" spans="1:24" x14ac:dyDescent="0.25">
      <c r="A6" s="3" t="s">
        <v>9</v>
      </c>
      <c r="B6" s="5" t="s">
        <v>6</v>
      </c>
      <c r="C6" s="6" t="s">
        <v>7</v>
      </c>
      <c r="D6" s="17">
        <v>13</v>
      </c>
      <c r="E6" s="15">
        <v>1.3</v>
      </c>
      <c r="F6" s="15">
        <v>13</v>
      </c>
      <c r="G6" s="15">
        <v>1.56</v>
      </c>
      <c r="H6" s="15">
        <v>13</v>
      </c>
      <c r="I6" s="15">
        <v>1.56</v>
      </c>
      <c r="J6" s="15">
        <v>6</v>
      </c>
      <c r="K6" s="15">
        <v>0.72</v>
      </c>
      <c r="L6" s="15">
        <v>6</v>
      </c>
      <c r="M6" s="15">
        <v>0.66</v>
      </c>
      <c r="N6" s="15">
        <v>0.4</v>
      </c>
      <c r="O6" s="15">
        <v>7.1999999999999995E-2</v>
      </c>
      <c r="P6" s="15">
        <v>0.28000000000000003</v>
      </c>
      <c r="Q6" s="15">
        <v>0.16</v>
      </c>
      <c r="R6" s="15">
        <v>0.48</v>
      </c>
      <c r="S6" s="15">
        <v>0.10199999999999999</v>
      </c>
      <c r="T6" s="15">
        <v>5.2019999999999997E-2</v>
      </c>
      <c r="U6" s="15">
        <v>0.36</v>
      </c>
      <c r="V6" s="15">
        <v>3.9599999999999996E-2</v>
      </c>
    </row>
    <row r="7" spans="1:24" x14ac:dyDescent="0.25">
      <c r="A7" s="3" t="s">
        <v>9</v>
      </c>
      <c r="B7" s="5" t="s">
        <v>8</v>
      </c>
      <c r="C7" s="6" t="s">
        <v>7</v>
      </c>
      <c r="D7" s="17">
        <v>13</v>
      </c>
      <c r="E7" s="15">
        <v>1.3</v>
      </c>
      <c r="F7" s="15">
        <v>17</v>
      </c>
      <c r="G7" s="15">
        <v>2.21</v>
      </c>
      <c r="H7" s="15">
        <v>6</v>
      </c>
      <c r="I7" s="15">
        <v>0.72</v>
      </c>
      <c r="J7" s="15">
        <v>6</v>
      </c>
      <c r="K7" s="15">
        <v>0.72</v>
      </c>
      <c r="L7" s="15">
        <v>6</v>
      </c>
      <c r="M7" s="15">
        <v>0.66</v>
      </c>
      <c r="N7" s="15">
        <v>0.3</v>
      </c>
      <c r="O7" s="15">
        <v>5.6999999999999995E-2</v>
      </c>
      <c r="P7" s="15">
        <v>0.28000000000000003</v>
      </c>
      <c r="Q7" s="15">
        <v>0.16</v>
      </c>
      <c r="R7" s="15">
        <v>0.48</v>
      </c>
      <c r="S7" s="15">
        <v>0.10199999999999999</v>
      </c>
      <c r="T7" s="15">
        <v>5.2019999999999997E-2</v>
      </c>
      <c r="U7" s="15">
        <v>0.36</v>
      </c>
      <c r="V7" s="15">
        <v>3.9599999999999996E-2</v>
      </c>
    </row>
    <row r="8" spans="1:24" x14ac:dyDescent="0.25">
      <c r="A8" s="3" t="s">
        <v>10</v>
      </c>
      <c r="B8" s="5" t="s">
        <v>10</v>
      </c>
      <c r="C8" s="6" t="s">
        <v>98</v>
      </c>
      <c r="D8" s="17">
        <v>5.7</v>
      </c>
      <c r="E8" s="15">
        <v>2.1659999999999999</v>
      </c>
      <c r="F8" s="15">
        <v>30</v>
      </c>
      <c r="G8" s="15"/>
      <c r="H8" s="15">
        <v>3.2</v>
      </c>
      <c r="I8" s="15">
        <v>0.38400000000000001</v>
      </c>
      <c r="J8" s="15"/>
      <c r="K8" s="15"/>
      <c r="L8" s="15"/>
      <c r="M8" s="15"/>
      <c r="N8" s="15">
        <v>0.4</v>
      </c>
      <c r="O8" s="15">
        <v>0.14799999999999999</v>
      </c>
      <c r="P8" s="15">
        <v>0.19</v>
      </c>
      <c r="Q8" s="15">
        <v>0.1</v>
      </c>
      <c r="R8" s="15">
        <v>0.36</v>
      </c>
      <c r="S8" s="15">
        <v>0.13600000000000001</v>
      </c>
      <c r="T8" s="15">
        <v>4.7600000000000003E-2</v>
      </c>
      <c r="U8" s="15">
        <v>0.52</v>
      </c>
      <c r="V8" s="15">
        <v>5.2000000000000005E-2</v>
      </c>
    </row>
    <row r="9" spans="1:24" x14ac:dyDescent="0.25">
      <c r="A9" s="3" t="s">
        <v>11</v>
      </c>
      <c r="B9" s="5" t="s">
        <v>117</v>
      </c>
      <c r="C9" s="6" t="s">
        <v>98</v>
      </c>
      <c r="D9" s="17">
        <v>6.3</v>
      </c>
      <c r="E9" s="15">
        <v>1.323</v>
      </c>
      <c r="F9" s="15">
        <v>15</v>
      </c>
      <c r="G9" s="15">
        <v>1.5</v>
      </c>
      <c r="H9" s="15">
        <v>7.5</v>
      </c>
      <c r="I9" s="15">
        <v>0.75</v>
      </c>
      <c r="J9" s="15"/>
      <c r="K9" s="15"/>
      <c r="L9" s="15"/>
      <c r="M9" s="15"/>
      <c r="N9" s="15"/>
      <c r="O9" s="15"/>
      <c r="P9" s="15">
        <v>0.45</v>
      </c>
      <c r="Q9" s="15">
        <v>0.21</v>
      </c>
      <c r="R9" s="15">
        <v>0.94</v>
      </c>
      <c r="S9" s="15">
        <v>9.6000000000000002E-2</v>
      </c>
      <c r="T9" s="15">
        <v>4.0320000000000002E-2</v>
      </c>
      <c r="U9" s="15">
        <v>0.6</v>
      </c>
      <c r="V9" s="15">
        <v>0.12</v>
      </c>
    </row>
    <row r="10" spans="1:24" x14ac:dyDescent="0.25">
      <c r="A10" s="3" t="s">
        <v>11</v>
      </c>
      <c r="B10" s="5" t="s">
        <v>118</v>
      </c>
      <c r="C10" s="6" t="s">
        <v>98</v>
      </c>
      <c r="D10" s="17">
        <v>6.3</v>
      </c>
      <c r="E10" s="15">
        <v>1.323</v>
      </c>
      <c r="F10" s="15">
        <v>12</v>
      </c>
      <c r="G10" s="15">
        <v>1.2000000000000002</v>
      </c>
      <c r="H10" s="15">
        <v>6</v>
      </c>
      <c r="I10" s="15">
        <v>0.60000000000000009</v>
      </c>
      <c r="J10" s="15"/>
      <c r="K10" s="15"/>
      <c r="L10" s="15"/>
      <c r="M10" s="15"/>
      <c r="N10" s="15"/>
      <c r="O10" s="15"/>
      <c r="P10" s="15">
        <v>0.45</v>
      </c>
      <c r="Q10" s="15">
        <v>0.21</v>
      </c>
      <c r="R10" s="15">
        <v>0.94</v>
      </c>
      <c r="S10" s="15">
        <v>9.6000000000000002E-2</v>
      </c>
      <c r="T10" s="15">
        <v>4.0320000000000002E-2</v>
      </c>
      <c r="U10" s="15">
        <v>0.6</v>
      </c>
      <c r="V10" s="15">
        <v>0.12</v>
      </c>
    </row>
    <row r="11" spans="1:24" x14ac:dyDescent="0.25">
      <c r="A11" s="3" t="s">
        <v>11</v>
      </c>
      <c r="B11" s="5" t="s">
        <v>119</v>
      </c>
      <c r="C11" s="6" t="s">
        <v>98</v>
      </c>
      <c r="D11" s="17">
        <v>5.7</v>
      </c>
      <c r="E11" s="15">
        <v>1.083</v>
      </c>
      <c r="F11" s="15">
        <v>8.9</v>
      </c>
      <c r="G11" s="15">
        <v>0.89000000000000012</v>
      </c>
      <c r="H11" s="15">
        <v>5.3</v>
      </c>
      <c r="I11" s="15">
        <v>0.47699999999999998</v>
      </c>
      <c r="J11" s="15"/>
      <c r="K11" s="15"/>
      <c r="L11" s="15"/>
      <c r="M11" s="15"/>
      <c r="N11" s="15"/>
      <c r="O11" s="15"/>
      <c r="P11" s="15">
        <v>0.45</v>
      </c>
      <c r="Q11" s="15">
        <v>0.21</v>
      </c>
      <c r="R11" s="15">
        <v>0.94</v>
      </c>
      <c r="S11" s="15">
        <v>9.6000000000000002E-2</v>
      </c>
      <c r="T11" s="15">
        <v>4.0320000000000002E-2</v>
      </c>
      <c r="U11" s="15">
        <v>0.6</v>
      </c>
      <c r="V11" s="15">
        <v>0.12</v>
      </c>
    </row>
    <row r="12" spans="1:24" x14ac:dyDescent="0.25">
      <c r="A12" s="3" t="s">
        <v>11</v>
      </c>
      <c r="B12" s="5" t="s">
        <v>120</v>
      </c>
      <c r="C12" s="6" t="s">
        <v>98</v>
      </c>
      <c r="D12" s="17">
        <v>3.8</v>
      </c>
      <c r="E12" s="15">
        <v>0.79799999999999993</v>
      </c>
      <c r="F12" s="15">
        <v>8.9</v>
      </c>
      <c r="G12" s="15">
        <v>0.89000000000000012</v>
      </c>
      <c r="H12" s="15">
        <v>5.3</v>
      </c>
      <c r="I12" s="15">
        <v>0.47699999999999998</v>
      </c>
      <c r="J12" s="15"/>
      <c r="K12" s="15"/>
      <c r="L12" s="15"/>
      <c r="M12" s="15"/>
      <c r="N12" s="15"/>
      <c r="O12" s="15"/>
      <c r="P12" s="15">
        <v>0.45</v>
      </c>
      <c r="Q12" s="15">
        <v>0.21</v>
      </c>
      <c r="R12" s="15">
        <v>0.94</v>
      </c>
      <c r="S12" s="15">
        <v>9.6000000000000002E-2</v>
      </c>
      <c r="T12" s="15">
        <v>4.0320000000000002E-2</v>
      </c>
      <c r="U12" s="15">
        <v>0.6</v>
      </c>
      <c r="V12" s="15">
        <v>0.12</v>
      </c>
    </row>
    <row r="13" spans="1:24" x14ac:dyDescent="0.25">
      <c r="A13" s="3" t="s">
        <v>11</v>
      </c>
      <c r="B13" s="5" t="s">
        <v>121</v>
      </c>
      <c r="C13" s="6" t="s">
        <v>98</v>
      </c>
      <c r="D13" s="17">
        <v>3.8</v>
      </c>
      <c r="E13" s="15">
        <v>0.79799999999999993</v>
      </c>
      <c r="F13" s="15">
        <v>7.5</v>
      </c>
      <c r="G13" s="15">
        <v>0.75</v>
      </c>
      <c r="H13" s="15">
        <v>3.8</v>
      </c>
      <c r="I13" s="15">
        <v>0.41799999999999998</v>
      </c>
      <c r="J13" s="15"/>
      <c r="K13" s="15"/>
      <c r="L13" s="15"/>
      <c r="M13" s="15"/>
      <c r="N13" s="15"/>
      <c r="O13" s="15"/>
      <c r="P13" s="15">
        <v>0.45</v>
      </c>
      <c r="Q13" s="15">
        <v>0.21</v>
      </c>
      <c r="R13" s="15">
        <v>0.94</v>
      </c>
      <c r="S13" s="15">
        <v>9.6000000000000002E-2</v>
      </c>
      <c r="T13" s="15">
        <v>4.0320000000000002E-2</v>
      </c>
      <c r="U13" s="15">
        <v>0.6</v>
      </c>
      <c r="V13" s="15">
        <v>0.12</v>
      </c>
    </row>
    <row r="14" spans="1:24" x14ac:dyDescent="0.25">
      <c r="A14" s="3" t="s">
        <v>12</v>
      </c>
      <c r="B14" s="5" t="s">
        <v>13</v>
      </c>
      <c r="C14" s="6" t="s">
        <v>110</v>
      </c>
      <c r="D14" s="17">
        <v>30</v>
      </c>
      <c r="E14" s="15"/>
      <c r="F14" s="15">
        <v>2.9</v>
      </c>
      <c r="G14" s="15">
        <v>0.20300000000000001</v>
      </c>
      <c r="H14" s="15">
        <v>2.9</v>
      </c>
      <c r="I14" s="15">
        <v>0.20300000000000001</v>
      </c>
      <c r="J14" s="15"/>
      <c r="K14" s="15"/>
      <c r="L14" s="15"/>
      <c r="M14" s="15"/>
      <c r="N14" s="15">
        <v>0.7</v>
      </c>
      <c r="O14" s="15">
        <v>9.8000000000000004E-2</v>
      </c>
      <c r="P14" s="15">
        <v>0.34</v>
      </c>
      <c r="Q14" s="15">
        <v>0.24</v>
      </c>
      <c r="R14" s="15">
        <v>0.42</v>
      </c>
      <c r="S14" s="15">
        <v>7.4999999999999997E-2</v>
      </c>
      <c r="T14" s="15">
        <v>6.7499999999999999E-3</v>
      </c>
      <c r="U14" s="15">
        <v>0.49</v>
      </c>
      <c r="V14" s="15">
        <v>0.10779999999999999</v>
      </c>
    </row>
    <row r="15" spans="1:24" x14ac:dyDescent="0.25">
      <c r="A15" s="3" t="s">
        <v>12</v>
      </c>
      <c r="B15" s="5" t="s">
        <v>14</v>
      </c>
      <c r="C15" s="6" t="s">
        <v>110</v>
      </c>
      <c r="D15" s="17">
        <v>30</v>
      </c>
      <c r="E15" s="15"/>
      <c r="F15" s="15">
        <v>6.9</v>
      </c>
      <c r="G15" s="15">
        <v>1.9320000000000004</v>
      </c>
      <c r="H15" s="15">
        <v>6.9</v>
      </c>
      <c r="I15" s="15">
        <v>1.9320000000000004</v>
      </c>
      <c r="J15" s="15"/>
      <c r="K15" s="15"/>
      <c r="L15" s="15"/>
      <c r="M15" s="15"/>
      <c r="N15" s="15">
        <v>1.4</v>
      </c>
      <c r="O15" s="15">
        <v>0.19600000000000001</v>
      </c>
      <c r="P15" s="15">
        <v>0.35</v>
      </c>
      <c r="Q15" s="15">
        <v>0.21</v>
      </c>
      <c r="R15" s="15">
        <v>0.56999999999999995</v>
      </c>
      <c r="S15" s="15">
        <v>7.4999999999999997E-2</v>
      </c>
      <c r="T15" s="15">
        <v>6.7499999999999999E-3</v>
      </c>
      <c r="U15" s="15">
        <v>0.49</v>
      </c>
      <c r="V15" s="15">
        <v>0.10779999999999999</v>
      </c>
    </row>
    <row r="16" spans="1:24" x14ac:dyDescent="0.25">
      <c r="A16" s="3" t="s">
        <v>12</v>
      </c>
      <c r="B16" s="5" t="s">
        <v>6</v>
      </c>
      <c r="C16" s="6" t="s">
        <v>7</v>
      </c>
      <c r="D16" s="17">
        <v>19</v>
      </c>
      <c r="E16" s="15">
        <v>1.71</v>
      </c>
      <c r="F16" s="15">
        <v>21</v>
      </c>
      <c r="G16" s="15">
        <v>1.89</v>
      </c>
      <c r="H16" s="15">
        <v>13</v>
      </c>
      <c r="I16" s="15">
        <v>2.34</v>
      </c>
      <c r="J16" s="15">
        <v>6.9</v>
      </c>
      <c r="K16" s="15">
        <v>1.9320000000000004</v>
      </c>
      <c r="L16" s="15">
        <v>6.9</v>
      </c>
      <c r="M16" s="15">
        <v>1.9320000000000004</v>
      </c>
      <c r="N16" s="15">
        <v>0.3</v>
      </c>
      <c r="O16" s="15">
        <v>5.1000000000000004E-2</v>
      </c>
      <c r="P16" s="15">
        <v>0.35</v>
      </c>
      <c r="Q16" s="15">
        <v>0.21</v>
      </c>
      <c r="R16" s="15">
        <v>0.56999999999999995</v>
      </c>
      <c r="S16" s="15">
        <v>7.4999999999999997E-2</v>
      </c>
      <c r="T16" s="15">
        <v>6.7499999999999999E-3</v>
      </c>
      <c r="U16" s="15">
        <v>0.49</v>
      </c>
      <c r="V16" s="15">
        <v>0.10779999999999999</v>
      </c>
    </row>
    <row r="17" spans="1:22" x14ac:dyDescent="0.25">
      <c r="A17" s="3" t="s">
        <v>12</v>
      </c>
      <c r="B17" s="5" t="s">
        <v>8</v>
      </c>
      <c r="C17" s="6" t="s">
        <v>7</v>
      </c>
      <c r="D17" s="17">
        <v>15</v>
      </c>
      <c r="E17" s="15">
        <v>1.3499999999999999</v>
      </c>
      <c r="F17" s="15">
        <v>15</v>
      </c>
      <c r="G17" s="15">
        <v>3.45</v>
      </c>
      <c r="H17" s="15">
        <v>15</v>
      </c>
      <c r="I17" s="15">
        <v>3.45</v>
      </c>
      <c r="J17" s="15">
        <v>6.9</v>
      </c>
      <c r="K17" s="15">
        <v>1.9320000000000004</v>
      </c>
      <c r="L17" s="15">
        <v>6.9</v>
      </c>
      <c r="M17" s="15">
        <v>1.9320000000000004</v>
      </c>
      <c r="N17" s="15">
        <v>0.3</v>
      </c>
      <c r="O17" s="15">
        <v>5.1000000000000004E-2</v>
      </c>
      <c r="P17" s="15">
        <v>0.35</v>
      </c>
      <c r="Q17" s="15">
        <v>0.21</v>
      </c>
      <c r="R17" s="15">
        <v>0.56999999999999995</v>
      </c>
      <c r="S17" s="15">
        <v>7.4999999999999997E-2</v>
      </c>
      <c r="T17" s="15">
        <v>6.7499999999999999E-3</v>
      </c>
      <c r="U17" s="15">
        <v>0.49</v>
      </c>
      <c r="V17" s="15">
        <v>0.10779999999999999</v>
      </c>
    </row>
    <row r="18" spans="1:22" x14ac:dyDescent="0.25">
      <c r="A18" s="3" t="s">
        <v>15</v>
      </c>
      <c r="B18" s="5" t="s">
        <v>16</v>
      </c>
      <c r="C18" s="6" t="s">
        <v>98</v>
      </c>
      <c r="D18" s="17">
        <v>4</v>
      </c>
      <c r="E18" s="15">
        <v>0.92</v>
      </c>
      <c r="F18" s="15">
        <v>24</v>
      </c>
      <c r="G18" s="15">
        <v>0.72</v>
      </c>
      <c r="H18" s="15">
        <v>24</v>
      </c>
      <c r="I18" s="15">
        <v>0.72</v>
      </c>
      <c r="J18" s="15"/>
      <c r="K18" s="15"/>
      <c r="L18" s="15"/>
      <c r="M18" s="15"/>
      <c r="N18" s="16">
        <v>1.2</v>
      </c>
      <c r="O18" s="15">
        <v>0.39600000000000002</v>
      </c>
      <c r="P18" s="15">
        <v>0.32</v>
      </c>
      <c r="Q18" s="15">
        <v>0.13</v>
      </c>
      <c r="R18" s="15">
        <v>0.56000000000000005</v>
      </c>
      <c r="S18" s="15">
        <v>0.16600000000000001</v>
      </c>
      <c r="T18" s="15">
        <v>2.3240000000000004E-2</v>
      </c>
      <c r="U18" s="15">
        <v>0.32</v>
      </c>
      <c r="V18" s="15">
        <v>0.1024</v>
      </c>
    </row>
    <row r="19" spans="1:22" x14ac:dyDescent="0.25">
      <c r="A19" s="3" t="s">
        <v>15</v>
      </c>
      <c r="B19" s="5" t="s">
        <v>16</v>
      </c>
      <c r="C19" s="6" t="s">
        <v>98</v>
      </c>
      <c r="D19" s="17"/>
      <c r="E19" s="15"/>
      <c r="F19" s="15"/>
      <c r="G19" s="15"/>
      <c r="H19" s="15"/>
      <c r="I19" s="15"/>
      <c r="J19" s="15"/>
      <c r="K19" s="15"/>
      <c r="L19" s="15"/>
      <c r="M19" s="15"/>
      <c r="N19" s="16">
        <v>0.5</v>
      </c>
      <c r="O19" s="15">
        <v>0.23499999999999999</v>
      </c>
      <c r="P19" s="15"/>
      <c r="Q19" s="15"/>
      <c r="R19" s="15"/>
      <c r="S19" s="15"/>
      <c r="T19" s="15"/>
      <c r="U19" s="15"/>
      <c r="V19" s="15"/>
    </row>
    <row r="20" spans="1:22" x14ac:dyDescent="0.25">
      <c r="A20" s="3" t="s">
        <v>15</v>
      </c>
      <c r="B20" s="5" t="s">
        <v>17</v>
      </c>
      <c r="C20" s="6" t="s">
        <v>98</v>
      </c>
      <c r="D20" s="17">
        <v>4</v>
      </c>
      <c r="E20" s="15">
        <v>0.92</v>
      </c>
      <c r="F20" s="15">
        <v>20</v>
      </c>
      <c r="G20" s="15">
        <v>0.6</v>
      </c>
      <c r="H20" s="15">
        <v>20</v>
      </c>
      <c r="I20" s="15">
        <v>0.6</v>
      </c>
      <c r="J20" s="15"/>
      <c r="K20" s="15"/>
      <c r="L20" s="15"/>
      <c r="M20" s="15"/>
      <c r="N20" s="15">
        <v>0.2</v>
      </c>
      <c r="O20" s="15">
        <v>0.05</v>
      </c>
      <c r="P20" s="15">
        <v>0.31</v>
      </c>
      <c r="Q20" s="15">
        <v>0.13</v>
      </c>
      <c r="R20" s="15">
        <v>0.56000000000000005</v>
      </c>
      <c r="S20" s="15">
        <v>0.16600000000000001</v>
      </c>
      <c r="T20" s="15">
        <v>2.3240000000000004E-2</v>
      </c>
      <c r="U20" s="15">
        <v>0.32</v>
      </c>
      <c r="V20" s="15">
        <v>0.1024</v>
      </c>
    </row>
    <row r="21" spans="1:22" x14ac:dyDescent="0.25">
      <c r="A21" s="3" t="s">
        <v>15</v>
      </c>
      <c r="B21" s="5" t="s">
        <v>18</v>
      </c>
      <c r="C21" s="6" t="s">
        <v>110</v>
      </c>
      <c r="D21" s="17">
        <v>16</v>
      </c>
      <c r="E21" s="15">
        <v>2.08</v>
      </c>
      <c r="F21" s="15">
        <v>7.5</v>
      </c>
      <c r="G21" s="15">
        <v>1.2</v>
      </c>
      <c r="H21" s="15">
        <v>7.5</v>
      </c>
      <c r="I21" s="15">
        <v>1.2</v>
      </c>
      <c r="J21" s="15"/>
      <c r="K21" s="15"/>
      <c r="L21" s="15"/>
      <c r="M21" s="15"/>
      <c r="N21" s="15">
        <v>0.4</v>
      </c>
      <c r="O21" s="15">
        <v>3.5999999999999997E-2</v>
      </c>
      <c r="P21" s="15">
        <v>0.31</v>
      </c>
      <c r="Q21" s="15">
        <v>0.13</v>
      </c>
      <c r="R21" s="15">
        <v>0.56000000000000005</v>
      </c>
      <c r="S21" s="15">
        <v>0.16600000000000001</v>
      </c>
      <c r="T21" s="15">
        <v>2.3240000000000004E-2</v>
      </c>
      <c r="U21" s="15">
        <v>0.32</v>
      </c>
      <c r="V21" s="15">
        <v>0.1024</v>
      </c>
    </row>
    <row r="22" spans="1:22" x14ac:dyDescent="0.25">
      <c r="A22" s="3" t="s">
        <v>15</v>
      </c>
      <c r="B22" s="5" t="s">
        <v>19</v>
      </c>
      <c r="C22" s="6" t="s">
        <v>110</v>
      </c>
      <c r="D22" s="17">
        <v>7.5</v>
      </c>
      <c r="E22" s="15">
        <v>1.2</v>
      </c>
      <c r="F22" s="15">
        <v>18</v>
      </c>
      <c r="G22" s="15">
        <v>1.98</v>
      </c>
      <c r="H22" s="15">
        <v>12</v>
      </c>
      <c r="I22" s="15">
        <v>0.96</v>
      </c>
      <c r="J22" s="15"/>
      <c r="K22" s="15"/>
      <c r="L22" s="15"/>
      <c r="M22" s="15"/>
      <c r="N22" s="15">
        <v>0.4</v>
      </c>
      <c r="O22" s="15">
        <v>3.5999999999999997E-2</v>
      </c>
      <c r="P22" s="15">
        <v>0.31</v>
      </c>
      <c r="Q22" s="15">
        <v>0.13</v>
      </c>
      <c r="R22" s="15">
        <v>0.56000000000000005</v>
      </c>
      <c r="S22" s="15">
        <v>0.16600000000000001</v>
      </c>
      <c r="T22" s="15">
        <v>2.3240000000000004E-2</v>
      </c>
      <c r="U22" s="15">
        <v>0.32</v>
      </c>
      <c r="V22" s="15">
        <v>0.1024</v>
      </c>
    </row>
    <row r="23" spans="1:22" x14ac:dyDescent="0.25">
      <c r="A23" s="3" t="s">
        <v>20</v>
      </c>
      <c r="B23" s="5" t="s">
        <v>21</v>
      </c>
      <c r="C23" s="6" t="s">
        <v>98</v>
      </c>
      <c r="D23" s="17">
        <v>2</v>
      </c>
      <c r="E23" s="15">
        <v>0.5</v>
      </c>
      <c r="F23" s="15">
        <v>30</v>
      </c>
      <c r="G23" s="15"/>
      <c r="H23" s="15">
        <v>30</v>
      </c>
      <c r="I23" s="15"/>
      <c r="J23" s="15"/>
      <c r="K23" s="15"/>
      <c r="L23" s="15"/>
      <c r="M23" s="15"/>
      <c r="N23" s="15"/>
      <c r="O23" s="15"/>
      <c r="P23" s="15">
        <v>0.53</v>
      </c>
      <c r="Q23" s="15">
        <v>0.41</v>
      </c>
      <c r="R23" s="15">
        <v>0.65</v>
      </c>
      <c r="S23" s="15">
        <v>0.28999999999999998</v>
      </c>
      <c r="T23" s="15">
        <v>9.2799999999999994E-2</v>
      </c>
      <c r="U23" s="15">
        <v>0.56999999999999995</v>
      </c>
      <c r="V23" s="15">
        <v>0.19949999999999998</v>
      </c>
    </row>
    <row r="24" spans="1:22" x14ac:dyDescent="0.25">
      <c r="A24" s="3" t="s">
        <v>22</v>
      </c>
      <c r="B24" s="5" t="s">
        <v>5</v>
      </c>
      <c r="C24" s="6" t="s">
        <v>110</v>
      </c>
      <c r="D24" s="17">
        <v>33</v>
      </c>
      <c r="E24" s="15">
        <v>4.95</v>
      </c>
      <c r="F24" s="15">
        <v>4.3</v>
      </c>
      <c r="G24" s="15">
        <v>0.98899999999999999</v>
      </c>
      <c r="H24" s="15">
        <v>5.9</v>
      </c>
      <c r="I24" s="15">
        <v>1.4750000000000001</v>
      </c>
      <c r="J24" s="15"/>
      <c r="K24" s="15"/>
      <c r="L24" s="15"/>
      <c r="M24" s="15"/>
      <c r="N24" s="15">
        <v>0.8</v>
      </c>
      <c r="O24" s="15">
        <v>0.2</v>
      </c>
      <c r="P24" s="15">
        <v>0.28999999999999998</v>
      </c>
      <c r="Q24" s="15">
        <v>0.15</v>
      </c>
      <c r="R24" s="15">
        <v>0.46</v>
      </c>
      <c r="S24" s="15">
        <v>0.15</v>
      </c>
      <c r="T24" s="15">
        <v>1.95E-2</v>
      </c>
      <c r="U24" s="15">
        <v>0.8</v>
      </c>
      <c r="V24" s="15">
        <v>0.2</v>
      </c>
    </row>
    <row r="25" spans="1:22" x14ac:dyDescent="0.25">
      <c r="A25" s="3" t="s">
        <v>22</v>
      </c>
      <c r="B25" s="5" t="s">
        <v>23</v>
      </c>
      <c r="C25" s="6" t="s">
        <v>7</v>
      </c>
      <c r="D25" s="17">
        <v>5.9</v>
      </c>
      <c r="E25" s="15">
        <v>0.88500000000000001</v>
      </c>
      <c r="F25" s="15">
        <v>12</v>
      </c>
      <c r="G25" s="15">
        <v>2.88</v>
      </c>
      <c r="H25" s="15">
        <v>10</v>
      </c>
      <c r="I25" s="15">
        <v>2.4</v>
      </c>
      <c r="J25" s="15">
        <v>5.9</v>
      </c>
      <c r="K25" s="15">
        <v>1.4750000000000001</v>
      </c>
      <c r="L25" s="15">
        <v>4.3</v>
      </c>
      <c r="M25" s="15">
        <v>0.98899999999999999</v>
      </c>
      <c r="N25" s="15">
        <v>0.3</v>
      </c>
      <c r="O25" s="15">
        <v>7.1999999999999995E-2</v>
      </c>
      <c r="P25" s="15">
        <v>0.28999999999999998</v>
      </c>
      <c r="Q25" s="15">
        <v>0.15</v>
      </c>
      <c r="R25" s="15">
        <v>0.46</v>
      </c>
      <c r="S25" s="15">
        <v>0.15</v>
      </c>
      <c r="T25" s="15">
        <v>1.95E-2</v>
      </c>
      <c r="U25" s="15">
        <v>0.8</v>
      </c>
      <c r="V25" s="15">
        <v>0.2</v>
      </c>
    </row>
    <row r="26" spans="1:22" x14ac:dyDescent="0.25">
      <c r="A26" s="3" t="s">
        <v>22</v>
      </c>
      <c r="B26" s="5" t="s">
        <v>24</v>
      </c>
      <c r="C26" s="6" t="s">
        <v>7</v>
      </c>
      <c r="D26" s="17">
        <v>5.9</v>
      </c>
      <c r="E26" s="15">
        <v>0.88500000000000001</v>
      </c>
      <c r="F26" s="15">
        <v>10</v>
      </c>
      <c r="G26" s="15">
        <v>2.4</v>
      </c>
      <c r="H26" s="15">
        <v>5.9</v>
      </c>
      <c r="I26" s="15">
        <v>2.891</v>
      </c>
      <c r="J26" s="15">
        <v>5.9</v>
      </c>
      <c r="K26" s="15">
        <v>1.4750000000000001</v>
      </c>
      <c r="L26" s="15">
        <v>4.3</v>
      </c>
      <c r="M26" s="15">
        <v>0.98899999999999999</v>
      </c>
      <c r="N26" s="15">
        <v>0.3</v>
      </c>
      <c r="O26" s="15">
        <v>7.1999999999999995E-2</v>
      </c>
      <c r="P26" s="15">
        <v>0.28999999999999998</v>
      </c>
      <c r="Q26" s="15">
        <v>0.15</v>
      </c>
      <c r="R26" s="15">
        <v>0.46</v>
      </c>
      <c r="S26" s="15">
        <v>0.15</v>
      </c>
      <c r="T26" s="15">
        <v>1.95E-2</v>
      </c>
      <c r="U26" s="15">
        <v>0.8</v>
      </c>
      <c r="V26" s="15">
        <v>0.2</v>
      </c>
    </row>
    <row r="27" spans="1:22" x14ac:dyDescent="0.25">
      <c r="A27" s="3" t="s">
        <v>25</v>
      </c>
      <c r="B27" s="5" t="s">
        <v>5</v>
      </c>
      <c r="C27" s="6" t="s">
        <v>110</v>
      </c>
      <c r="D27" s="17">
        <v>30</v>
      </c>
      <c r="E27" s="15"/>
      <c r="F27" s="15">
        <v>3.9</v>
      </c>
      <c r="G27" s="15">
        <v>0.312</v>
      </c>
      <c r="H27" s="15">
        <v>3.9</v>
      </c>
      <c r="I27" s="15">
        <v>0.312</v>
      </c>
      <c r="J27" s="15"/>
      <c r="K27" s="15"/>
      <c r="L27" s="15"/>
      <c r="M27" s="15"/>
      <c r="N27" s="15">
        <v>0.9</v>
      </c>
      <c r="O27" s="15">
        <v>0.11700000000000001</v>
      </c>
      <c r="P27" s="15">
        <v>0.21</v>
      </c>
      <c r="Q27" s="15">
        <v>0.11</v>
      </c>
      <c r="R27" s="15">
        <v>0.31</v>
      </c>
      <c r="S27" s="15">
        <v>0.08</v>
      </c>
      <c r="T27" s="15">
        <v>0.02</v>
      </c>
      <c r="U27" s="15">
        <v>0.51</v>
      </c>
      <c r="V27" s="15">
        <v>0.12239999999999999</v>
      </c>
    </row>
    <row r="28" spans="1:22" x14ac:dyDescent="0.25">
      <c r="A28" s="3" t="s">
        <v>25</v>
      </c>
      <c r="B28" s="5" t="s">
        <v>26</v>
      </c>
      <c r="C28" s="6" t="s">
        <v>7</v>
      </c>
      <c r="D28" s="17">
        <v>12</v>
      </c>
      <c r="E28" s="15">
        <v>0.72</v>
      </c>
      <c r="F28" s="15">
        <v>5.8</v>
      </c>
      <c r="G28" s="15">
        <v>0.40600000000000003</v>
      </c>
      <c r="H28" s="15">
        <v>5.8</v>
      </c>
      <c r="I28" s="15">
        <v>0.40600000000000003</v>
      </c>
      <c r="J28" s="15">
        <v>3.9</v>
      </c>
      <c r="K28" s="15">
        <v>0.312</v>
      </c>
      <c r="L28" s="15">
        <v>3.9</v>
      </c>
      <c r="M28" s="15">
        <v>0.312</v>
      </c>
      <c r="N28" s="15">
        <v>0.3</v>
      </c>
      <c r="O28" s="15">
        <v>8.6999999999999994E-2</v>
      </c>
      <c r="P28" s="15">
        <v>0.21</v>
      </c>
      <c r="Q28" s="15">
        <v>0.11</v>
      </c>
      <c r="R28" s="15">
        <v>0.31</v>
      </c>
      <c r="S28" s="15">
        <v>0.08</v>
      </c>
      <c r="T28" s="15">
        <v>0.02</v>
      </c>
      <c r="U28" s="15">
        <v>0.51</v>
      </c>
      <c r="V28" s="15">
        <v>0.12239999999999999</v>
      </c>
    </row>
    <row r="29" spans="1:22" x14ac:dyDescent="0.25">
      <c r="A29" s="3" t="s">
        <v>27</v>
      </c>
      <c r="B29" s="5" t="s">
        <v>28</v>
      </c>
      <c r="C29" s="6" t="s">
        <v>110</v>
      </c>
      <c r="D29" s="17">
        <v>8.9</v>
      </c>
      <c r="E29" s="15">
        <v>3.827</v>
      </c>
      <c r="F29" s="15">
        <v>3.8</v>
      </c>
      <c r="G29" s="15">
        <v>1.5959999999999999</v>
      </c>
      <c r="H29" s="15">
        <v>3.8</v>
      </c>
      <c r="I29" s="15">
        <v>1.5959999999999999</v>
      </c>
      <c r="J29" s="15"/>
      <c r="K29" s="15"/>
      <c r="L29" s="15"/>
      <c r="M29" s="15"/>
      <c r="N29" s="15">
        <v>0.2</v>
      </c>
      <c r="O29" s="15">
        <v>0.05</v>
      </c>
      <c r="P29" s="15">
        <v>0.22</v>
      </c>
      <c r="Q29" s="15">
        <v>0.05</v>
      </c>
      <c r="R29" s="15">
        <v>0.72</v>
      </c>
      <c r="S29" s="15">
        <v>0.12</v>
      </c>
      <c r="T29" s="15">
        <v>3.2399999999999998E-2</v>
      </c>
      <c r="U29" s="15">
        <v>0.248</v>
      </c>
      <c r="V29" s="15">
        <v>0.12895999999999999</v>
      </c>
    </row>
    <row r="30" spans="1:22" x14ac:dyDescent="0.25">
      <c r="A30" s="3" t="s">
        <v>27</v>
      </c>
      <c r="B30" s="5" t="s">
        <v>29</v>
      </c>
      <c r="C30" s="6" t="s">
        <v>104</v>
      </c>
      <c r="D30" s="17"/>
      <c r="E30" s="15"/>
      <c r="F30" s="15">
        <v>7.8</v>
      </c>
      <c r="G30" s="15">
        <v>1.0920000000000001</v>
      </c>
      <c r="H30" s="15">
        <v>12</v>
      </c>
      <c r="I30" s="15">
        <v>1.32</v>
      </c>
      <c r="J30" s="15">
        <v>7.8</v>
      </c>
      <c r="K30" s="15">
        <v>1.0920000000000001</v>
      </c>
      <c r="L30" s="15"/>
      <c r="M30" s="15"/>
      <c r="N30" s="15">
        <v>0.2</v>
      </c>
      <c r="O30" s="15">
        <v>0.05</v>
      </c>
      <c r="P30" s="15">
        <v>0.22</v>
      </c>
      <c r="Q30" s="15">
        <v>0.05</v>
      </c>
      <c r="R30" s="15">
        <v>0.72</v>
      </c>
      <c r="S30" s="15">
        <v>0.12</v>
      </c>
      <c r="T30" s="15">
        <v>3.2399999999999998E-2</v>
      </c>
      <c r="U30" s="15">
        <v>0.25</v>
      </c>
      <c r="V30" s="15">
        <v>0.13</v>
      </c>
    </row>
    <row r="31" spans="1:22" x14ac:dyDescent="0.25">
      <c r="A31" s="3" t="s">
        <v>30</v>
      </c>
      <c r="B31" s="5" t="s">
        <v>31</v>
      </c>
      <c r="C31" s="6" t="s">
        <v>110</v>
      </c>
      <c r="D31" s="17">
        <v>5.4</v>
      </c>
      <c r="E31" s="15">
        <v>0.21600000000000003</v>
      </c>
      <c r="F31" s="15">
        <v>10</v>
      </c>
      <c r="G31" s="15">
        <v>2.1</v>
      </c>
      <c r="H31" s="15">
        <v>7.6</v>
      </c>
      <c r="I31" s="15">
        <v>1.3679999999999999</v>
      </c>
      <c r="J31" s="15"/>
      <c r="K31" s="15"/>
      <c r="L31" s="15"/>
      <c r="M31" s="15"/>
      <c r="N31" s="15">
        <v>0.5</v>
      </c>
      <c r="O31" s="15">
        <v>0.14499999999999999</v>
      </c>
      <c r="P31" s="15">
        <v>0.28000000000000003</v>
      </c>
      <c r="Q31" s="15">
        <v>0.12</v>
      </c>
      <c r="R31" s="15">
        <v>0.44</v>
      </c>
      <c r="S31" s="15">
        <v>0.12</v>
      </c>
      <c r="T31" s="15">
        <v>9.9599999999999994E-2</v>
      </c>
      <c r="U31" s="15">
        <v>0.48</v>
      </c>
      <c r="V31" s="15">
        <v>0.24</v>
      </c>
    </row>
    <row r="32" spans="1:22" x14ac:dyDescent="0.25">
      <c r="A32" s="3" t="s">
        <v>30</v>
      </c>
      <c r="B32" s="5" t="s">
        <v>32</v>
      </c>
      <c r="C32" s="6" t="s">
        <v>98</v>
      </c>
      <c r="D32" s="17">
        <v>7</v>
      </c>
      <c r="E32" s="15">
        <v>1.33</v>
      </c>
      <c r="F32" s="15">
        <v>16</v>
      </c>
      <c r="G32" s="15">
        <v>2.2400000000000002</v>
      </c>
      <c r="H32" s="15">
        <v>13</v>
      </c>
      <c r="I32" s="15">
        <v>3.25</v>
      </c>
      <c r="J32" s="15"/>
      <c r="K32" s="15"/>
      <c r="L32" s="15"/>
      <c r="M32" s="15"/>
      <c r="N32" s="15">
        <v>0.4</v>
      </c>
      <c r="O32" s="15">
        <v>5.2000000000000005E-2</v>
      </c>
      <c r="P32" s="15">
        <v>0.28000000000000003</v>
      </c>
      <c r="Q32" s="15">
        <v>0.12</v>
      </c>
      <c r="R32" s="15">
        <v>0.44</v>
      </c>
      <c r="S32" s="15">
        <v>0.12</v>
      </c>
      <c r="T32" s="15">
        <v>9.9599999999999994E-2</v>
      </c>
      <c r="U32" s="15">
        <v>0.48</v>
      </c>
      <c r="V32" s="15">
        <v>0.24</v>
      </c>
    </row>
    <row r="33" spans="1:22" x14ac:dyDescent="0.25">
      <c r="A33" s="3" t="s">
        <v>30</v>
      </c>
      <c r="B33" s="5" t="s">
        <v>33</v>
      </c>
      <c r="C33" s="6" t="s">
        <v>98</v>
      </c>
      <c r="D33" s="17">
        <v>2.7</v>
      </c>
      <c r="E33" s="15">
        <v>0.35100000000000003</v>
      </c>
      <c r="F33" s="15">
        <v>30</v>
      </c>
      <c r="G33" s="15"/>
      <c r="H33" s="15">
        <v>30</v>
      </c>
      <c r="I33" s="15"/>
      <c r="J33" s="15"/>
      <c r="K33" s="15"/>
      <c r="L33" s="15"/>
      <c r="M33" s="15"/>
      <c r="N33" s="15">
        <v>0.4</v>
      </c>
      <c r="O33" s="15">
        <v>6.8000000000000005E-2</v>
      </c>
      <c r="P33" s="15">
        <v>0.28000000000000003</v>
      </c>
      <c r="Q33" s="15">
        <v>0.12</v>
      </c>
      <c r="R33" s="15">
        <v>0.44</v>
      </c>
      <c r="S33" s="15">
        <v>0.12</v>
      </c>
      <c r="T33" s="15">
        <v>9.9599999999999994E-2</v>
      </c>
      <c r="U33" s="15">
        <v>0.48</v>
      </c>
      <c r="V33" s="15">
        <v>0.24</v>
      </c>
    </row>
    <row r="34" spans="1:22" x14ac:dyDescent="0.25">
      <c r="A34" s="3" t="s">
        <v>34</v>
      </c>
      <c r="B34" s="12" t="s">
        <v>141</v>
      </c>
      <c r="C34" s="6" t="s">
        <v>110</v>
      </c>
      <c r="D34" s="17">
        <v>4.0999999999999996</v>
      </c>
      <c r="E34" s="15">
        <v>4.0999999999999995E-2</v>
      </c>
      <c r="F34" s="15">
        <v>6.9</v>
      </c>
      <c r="G34" s="15">
        <v>6.9000000000000006E-2</v>
      </c>
      <c r="H34" s="15">
        <v>6.5</v>
      </c>
      <c r="I34" s="15">
        <v>6.5000000000000002E-2</v>
      </c>
      <c r="J34" s="15"/>
      <c r="K34" s="15"/>
      <c r="L34" s="15"/>
      <c r="M34" s="15"/>
      <c r="N34" s="15"/>
      <c r="O34" s="15"/>
      <c r="P34" s="15">
        <v>0.6</v>
      </c>
      <c r="Q34" s="15">
        <v>0.46</v>
      </c>
      <c r="R34" s="15">
        <v>0.77</v>
      </c>
      <c r="S34" s="15">
        <v>0.25</v>
      </c>
      <c r="T34" s="15">
        <v>1.4999999999999999E-2</v>
      </c>
      <c r="U34" s="15">
        <v>0.6</v>
      </c>
      <c r="V34" s="15">
        <v>0.12</v>
      </c>
    </row>
    <row r="35" spans="1:22" x14ac:dyDescent="0.25">
      <c r="A35" s="3" t="s">
        <v>34</v>
      </c>
      <c r="B35" s="12" t="s">
        <v>147</v>
      </c>
      <c r="C35" s="6" t="s">
        <v>110</v>
      </c>
      <c r="D35" s="17">
        <v>5.0999999999999996</v>
      </c>
      <c r="E35" s="15">
        <v>0.10199999999999999</v>
      </c>
      <c r="F35" s="15">
        <v>7.6</v>
      </c>
      <c r="G35" s="15">
        <v>0.152</v>
      </c>
      <c r="H35" s="15">
        <v>11</v>
      </c>
      <c r="I35" s="15">
        <v>0.22</v>
      </c>
      <c r="J35" s="15"/>
      <c r="K35" s="15"/>
      <c r="L35" s="15"/>
      <c r="M35" s="15"/>
      <c r="N35" s="15"/>
      <c r="O35" s="15"/>
      <c r="P35" s="15">
        <v>0.45</v>
      </c>
      <c r="Q35" s="15">
        <v>0.21</v>
      </c>
      <c r="R35" s="15">
        <v>0.94</v>
      </c>
      <c r="S35" s="15">
        <v>9.6000000000000002E-2</v>
      </c>
      <c r="T35" s="15">
        <v>4.0320000000000002E-2</v>
      </c>
      <c r="U35" s="15">
        <v>0.6</v>
      </c>
      <c r="V35" s="15">
        <v>0.12</v>
      </c>
    </row>
    <row r="36" spans="1:22" x14ac:dyDescent="0.25">
      <c r="A36" s="3" t="s">
        <v>34</v>
      </c>
      <c r="B36" s="12" t="s">
        <v>155</v>
      </c>
      <c r="C36" s="6" t="s">
        <v>110</v>
      </c>
      <c r="D36" s="17">
        <v>7.1</v>
      </c>
      <c r="E36" s="15">
        <v>7.0999999999999994E-2</v>
      </c>
      <c r="F36" s="15">
        <v>7.7</v>
      </c>
      <c r="G36" s="15">
        <v>7.6999999999999999E-2</v>
      </c>
      <c r="H36" s="15">
        <v>15</v>
      </c>
      <c r="I36" s="15"/>
      <c r="J36" s="15"/>
      <c r="K36" s="15"/>
      <c r="L36" s="15"/>
      <c r="M36" s="15"/>
      <c r="N36" s="15"/>
      <c r="O36" s="15"/>
      <c r="P36" s="15">
        <v>0.45</v>
      </c>
      <c r="Q36" s="15">
        <v>0.21</v>
      </c>
      <c r="R36" s="15">
        <v>0.94</v>
      </c>
      <c r="S36" s="15">
        <v>9.6000000000000002E-2</v>
      </c>
      <c r="T36" s="15">
        <v>4.0320000000000002E-2</v>
      </c>
      <c r="U36" s="15">
        <v>0.6</v>
      </c>
      <c r="V36" s="15">
        <v>0.12</v>
      </c>
    </row>
    <row r="39" spans="1:22" x14ac:dyDescent="0.25">
      <c r="N39" t="s">
        <v>139</v>
      </c>
    </row>
    <row r="40" spans="1:22" x14ac:dyDescent="0.25">
      <c r="N40" t="s">
        <v>138</v>
      </c>
    </row>
  </sheetData>
  <hyperlinks>
    <hyperlink ref="N19:O19" location="'0-y'!N40" display="'0-y'!N40"/>
    <hyperlink ref="N18:O18" location="'0-y'!N39" display="'0-y'!N39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8"/>
  <sheetViews>
    <sheetView workbookViewId="0">
      <selection activeCell="D2" sqref="D2:V41"/>
    </sheetView>
  </sheetViews>
  <sheetFormatPr defaultRowHeight="15" x14ac:dyDescent="0.25"/>
  <cols>
    <col min="1" max="1" width="11.42578125" style="3" customWidth="1"/>
    <col min="2" max="2" width="27.42578125" style="5" customWidth="1"/>
    <col min="3" max="3" width="9.140625" style="5"/>
  </cols>
  <sheetData>
    <row r="1" spans="1:24" s="1" customFormat="1" x14ac:dyDescent="0.25">
      <c r="A1" s="2" t="s">
        <v>0</v>
      </c>
      <c r="B1" s="4" t="s">
        <v>1</v>
      </c>
      <c r="C1" s="4" t="s">
        <v>2</v>
      </c>
      <c r="D1" s="1" t="s">
        <v>90</v>
      </c>
      <c r="E1" s="1" t="s">
        <v>174</v>
      </c>
      <c r="F1" s="1" t="s">
        <v>91</v>
      </c>
      <c r="G1" s="1" t="s">
        <v>174</v>
      </c>
      <c r="H1" s="1" t="s">
        <v>92</v>
      </c>
      <c r="I1" s="1" t="s">
        <v>174</v>
      </c>
      <c r="J1" s="1" t="s">
        <v>93</v>
      </c>
      <c r="K1" s="1" t="s">
        <v>174</v>
      </c>
      <c r="L1" s="1" t="s">
        <v>94</v>
      </c>
      <c r="M1" s="1" t="s">
        <v>174</v>
      </c>
      <c r="N1" s="1" t="s">
        <v>95</v>
      </c>
      <c r="O1" s="1" t="s">
        <v>174</v>
      </c>
      <c r="P1" s="1" t="s">
        <v>3</v>
      </c>
      <c r="Q1" s="1" t="s">
        <v>102</v>
      </c>
      <c r="R1" s="1" t="s">
        <v>103</v>
      </c>
      <c r="S1" s="1" t="s">
        <v>96</v>
      </c>
      <c r="T1" s="1" t="s">
        <v>174</v>
      </c>
      <c r="U1" s="1" t="s">
        <v>97</v>
      </c>
      <c r="V1" s="1" t="s">
        <v>174</v>
      </c>
      <c r="X1" s="1" t="s">
        <v>173</v>
      </c>
    </row>
    <row r="2" spans="1:24" x14ac:dyDescent="0.25">
      <c r="A2" s="3" t="s">
        <v>4</v>
      </c>
      <c r="B2" s="5" t="s">
        <v>5</v>
      </c>
      <c r="C2" s="5" t="s">
        <v>110</v>
      </c>
      <c r="D2" s="15">
        <v>30</v>
      </c>
      <c r="E2" s="15"/>
      <c r="F2" s="15">
        <v>11</v>
      </c>
      <c r="G2" s="15">
        <v>0.77</v>
      </c>
      <c r="H2" s="15">
        <v>11</v>
      </c>
      <c r="I2" s="15">
        <v>0.77</v>
      </c>
      <c r="J2" s="15"/>
      <c r="K2" s="15"/>
      <c r="L2" s="15"/>
      <c r="M2" s="15"/>
      <c r="N2" s="15">
        <v>2.2999999999999998</v>
      </c>
      <c r="O2" s="15">
        <v>0.39100000000000001</v>
      </c>
      <c r="P2" s="15">
        <v>0.22</v>
      </c>
      <c r="Q2" s="15">
        <v>0.12</v>
      </c>
      <c r="R2" s="15">
        <v>0.4</v>
      </c>
      <c r="S2" s="15">
        <v>0.16</v>
      </c>
      <c r="T2" s="15">
        <v>6.08E-2</v>
      </c>
      <c r="U2" s="15">
        <v>0.54</v>
      </c>
      <c r="V2" s="15">
        <v>0.10800000000000001</v>
      </c>
      <c r="X2">
        <f>COUNT(D2:V45)</f>
        <v>595</v>
      </c>
    </row>
    <row r="3" spans="1:24" x14ac:dyDescent="0.25">
      <c r="A3" s="3" t="s">
        <v>4</v>
      </c>
      <c r="B3" s="5" t="s">
        <v>6</v>
      </c>
      <c r="C3" s="5" t="s">
        <v>7</v>
      </c>
      <c r="D3" s="15">
        <v>36</v>
      </c>
      <c r="E3" s="15">
        <v>1.44</v>
      </c>
      <c r="F3" s="15">
        <v>34</v>
      </c>
      <c r="G3" s="15">
        <v>4.08</v>
      </c>
      <c r="H3" s="15">
        <v>18</v>
      </c>
      <c r="I3" s="15">
        <v>1.44</v>
      </c>
      <c r="J3" s="15">
        <v>11</v>
      </c>
      <c r="K3" s="15">
        <v>0.77</v>
      </c>
      <c r="L3" s="15">
        <v>11</v>
      </c>
      <c r="M3" s="15">
        <v>0.77</v>
      </c>
      <c r="N3" s="15">
        <v>0.7</v>
      </c>
      <c r="O3" s="15">
        <v>0.11899999999999999</v>
      </c>
      <c r="P3" s="15">
        <v>0.22</v>
      </c>
      <c r="Q3" s="15">
        <v>0.12</v>
      </c>
      <c r="R3" s="15">
        <v>0.4</v>
      </c>
      <c r="S3" s="15">
        <v>0.16</v>
      </c>
      <c r="T3" s="15">
        <v>6.08E-2</v>
      </c>
      <c r="U3" s="15">
        <v>0.54</v>
      </c>
      <c r="V3" s="15">
        <v>0.10800000000000001</v>
      </c>
    </row>
    <row r="4" spans="1:24" x14ac:dyDescent="0.25">
      <c r="A4" s="3" t="s">
        <v>4</v>
      </c>
      <c r="B4" s="5" t="s">
        <v>8</v>
      </c>
      <c r="C4" s="5" t="s">
        <v>7</v>
      </c>
      <c r="D4" s="15">
        <v>36</v>
      </c>
      <c r="E4" s="15">
        <v>1.44</v>
      </c>
      <c r="F4" s="15">
        <v>34</v>
      </c>
      <c r="G4" s="15">
        <v>4.08</v>
      </c>
      <c r="H4" s="15">
        <v>18</v>
      </c>
      <c r="I4" s="15">
        <v>1.44</v>
      </c>
      <c r="J4" s="15">
        <v>11</v>
      </c>
      <c r="K4" s="15">
        <v>0.77</v>
      </c>
      <c r="L4" s="15">
        <v>11</v>
      </c>
      <c r="M4" s="15">
        <v>0.77</v>
      </c>
      <c r="N4" s="15">
        <v>0.6</v>
      </c>
      <c r="O4" s="15">
        <v>0.10200000000000001</v>
      </c>
      <c r="P4" s="15">
        <v>0.22</v>
      </c>
      <c r="Q4" s="15">
        <v>0.12</v>
      </c>
      <c r="R4" s="15">
        <v>0.4</v>
      </c>
      <c r="S4" s="15">
        <v>0.16</v>
      </c>
      <c r="T4" s="15">
        <v>6.08E-2</v>
      </c>
      <c r="U4" s="15">
        <v>0.54</v>
      </c>
      <c r="V4" s="15">
        <v>0.10800000000000001</v>
      </c>
    </row>
    <row r="5" spans="1:24" x14ac:dyDescent="0.25">
      <c r="A5" s="3" t="s">
        <v>9</v>
      </c>
      <c r="B5" s="5" t="s">
        <v>5</v>
      </c>
      <c r="C5" s="5" t="s">
        <v>110</v>
      </c>
      <c r="D5" s="15">
        <v>30</v>
      </c>
      <c r="E5" s="15"/>
      <c r="F5" s="15">
        <v>9.1</v>
      </c>
      <c r="G5" s="15">
        <v>1.1830000000000001</v>
      </c>
      <c r="H5" s="15">
        <v>9.1</v>
      </c>
      <c r="I5" s="15">
        <v>1.1830000000000001</v>
      </c>
      <c r="J5" s="15"/>
      <c r="K5" s="15"/>
      <c r="L5" s="15"/>
      <c r="M5" s="15"/>
      <c r="N5" s="15">
        <v>1.6</v>
      </c>
      <c r="O5" s="15">
        <v>0.30400000000000005</v>
      </c>
      <c r="P5" s="15">
        <v>0.22</v>
      </c>
      <c r="Q5" s="15">
        <v>0.12</v>
      </c>
      <c r="R5" s="15">
        <v>0.4</v>
      </c>
      <c r="S5" s="15">
        <v>0.17399999999999999</v>
      </c>
      <c r="T5" s="15">
        <v>5.2199999999999996E-2</v>
      </c>
      <c r="U5" s="15">
        <v>0.57999999999999996</v>
      </c>
      <c r="V5" s="15">
        <v>4.0600000000000004E-2</v>
      </c>
    </row>
    <row r="6" spans="1:24" x14ac:dyDescent="0.25">
      <c r="A6" s="3" t="s">
        <v>9</v>
      </c>
      <c r="B6" s="5" t="s">
        <v>6</v>
      </c>
      <c r="C6" s="5" t="s">
        <v>7</v>
      </c>
      <c r="D6" s="15">
        <v>16</v>
      </c>
      <c r="E6" s="15">
        <v>2.08</v>
      </c>
      <c r="F6" s="15">
        <v>20</v>
      </c>
      <c r="G6" s="15">
        <v>2.6</v>
      </c>
      <c r="H6" s="15">
        <v>20</v>
      </c>
      <c r="I6" s="15">
        <v>2.6</v>
      </c>
      <c r="J6" s="15">
        <v>9.1</v>
      </c>
      <c r="K6" s="15">
        <v>1.1830000000000001</v>
      </c>
      <c r="L6" s="15">
        <v>9.1</v>
      </c>
      <c r="M6" s="15">
        <v>1.1830000000000001</v>
      </c>
      <c r="N6" s="15">
        <v>0.5</v>
      </c>
      <c r="O6" s="15">
        <v>0.1</v>
      </c>
      <c r="P6" s="15">
        <v>0.22</v>
      </c>
      <c r="Q6" s="15">
        <v>0.12</v>
      </c>
      <c r="R6" s="15">
        <v>0.4</v>
      </c>
      <c r="S6" s="15">
        <v>0.17399999999999999</v>
      </c>
      <c r="T6" s="15">
        <v>5.2199999999999996E-2</v>
      </c>
      <c r="U6" s="15">
        <v>0.57999999999999996</v>
      </c>
      <c r="V6" s="15">
        <v>4.0600000000000004E-2</v>
      </c>
    </row>
    <row r="7" spans="1:24" x14ac:dyDescent="0.25">
      <c r="A7" s="3" t="s">
        <v>9</v>
      </c>
      <c r="B7" s="5" t="s">
        <v>8</v>
      </c>
      <c r="C7" s="5" t="s">
        <v>7</v>
      </c>
      <c r="D7" s="15">
        <v>16</v>
      </c>
      <c r="E7" s="15">
        <v>2.08</v>
      </c>
      <c r="F7" s="15">
        <v>20</v>
      </c>
      <c r="G7" s="15">
        <v>3.2</v>
      </c>
      <c r="H7" s="15">
        <v>9.1</v>
      </c>
      <c r="I7" s="15">
        <v>1.1830000000000001</v>
      </c>
      <c r="J7" s="15">
        <v>9.1</v>
      </c>
      <c r="K7" s="15">
        <v>1.1830000000000001</v>
      </c>
      <c r="L7" s="15">
        <v>9.1</v>
      </c>
      <c r="M7" s="15">
        <v>1.1830000000000001</v>
      </c>
      <c r="N7" s="15">
        <v>0.4</v>
      </c>
      <c r="O7" s="15">
        <v>8.0000000000000016E-2</v>
      </c>
      <c r="P7" s="15">
        <v>0.22</v>
      </c>
      <c r="Q7" s="15">
        <v>0.12</v>
      </c>
      <c r="R7" s="15">
        <v>0.4</v>
      </c>
      <c r="S7" s="15">
        <v>0.17399999999999999</v>
      </c>
      <c r="T7" s="15">
        <v>5.2199999999999996E-2</v>
      </c>
      <c r="U7" s="15">
        <v>0.57999999999999996</v>
      </c>
      <c r="V7" s="15">
        <v>4.0600000000000004E-2</v>
      </c>
    </row>
    <row r="8" spans="1:24" x14ac:dyDescent="0.25">
      <c r="A8" s="3" t="s">
        <v>10</v>
      </c>
      <c r="B8" s="5" t="s">
        <v>10</v>
      </c>
      <c r="C8" s="5" t="s">
        <v>98</v>
      </c>
      <c r="D8" s="15">
        <v>8.6999999999999993</v>
      </c>
      <c r="E8" s="15">
        <v>2.7839999999999998</v>
      </c>
      <c r="F8" s="15">
        <v>30</v>
      </c>
      <c r="G8" s="15"/>
      <c r="H8" s="15">
        <v>3.9</v>
      </c>
      <c r="I8" s="15">
        <v>1.365</v>
      </c>
      <c r="J8" s="15"/>
      <c r="K8" s="15"/>
      <c r="L8" s="15"/>
      <c r="M8" s="15"/>
      <c r="N8" s="15">
        <v>0.5</v>
      </c>
      <c r="O8" s="15">
        <v>0.16500000000000001</v>
      </c>
      <c r="P8" s="15">
        <v>0.28999999999999998</v>
      </c>
      <c r="Q8" s="15">
        <v>0.13</v>
      </c>
      <c r="R8" s="15">
        <v>0.63</v>
      </c>
      <c r="S8" s="15">
        <v>0.23100000000000001</v>
      </c>
      <c r="T8" s="15">
        <v>7.8540000000000013E-2</v>
      </c>
      <c r="U8" s="15">
        <v>0.51</v>
      </c>
      <c r="V8" s="15">
        <v>7.1400000000000005E-2</v>
      </c>
    </row>
    <row r="9" spans="1:24" x14ac:dyDescent="0.25">
      <c r="A9" s="3" t="s">
        <v>11</v>
      </c>
      <c r="B9" s="5" t="s">
        <v>117</v>
      </c>
      <c r="C9" s="5" t="s">
        <v>98</v>
      </c>
      <c r="D9" s="15">
        <v>9.1999999999999993</v>
      </c>
      <c r="E9" s="15">
        <v>1.8399999999999999</v>
      </c>
      <c r="F9" s="15">
        <v>25</v>
      </c>
      <c r="G9" s="15">
        <v>2.5</v>
      </c>
      <c r="H9" s="15">
        <v>13</v>
      </c>
      <c r="I9" s="15">
        <v>1.3</v>
      </c>
      <c r="J9" s="15"/>
      <c r="K9" s="15"/>
      <c r="L9" s="15"/>
      <c r="M9" s="15"/>
      <c r="N9" s="15"/>
      <c r="O9" s="15"/>
      <c r="P9" s="15">
        <v>0.14000000000000001</v>
      </c>
      <c r="Q9" s="15">
        <v>7.0000000000000007E-2</v>
      </c>
      <c r="R9" s="15">
        <v>0.26</v>
      </c>
      <c r="S9" s="15">
        <v>9.6000000000000002E-2</v>
      </c>
      <c r="T9" s="15">
        <v>4.0320000000000002E-2</v>
      </c>
      <c r="U9" s="15">
        <v>0.6</v>
      </c>
      <c r="V9" s="15">
        <v>0.12</v>
      </c>
    </row>
    <row r="10" spans="1:24" x14ac:dyDescent="0.25">
      <c r="A10" s="3" t="s">
        <v>11</v>
      </c>
      <c r="B10" s="5" t="s">
        <v>118</v>
      </c>
      <c r="C10" s="5" t="s">
        <v>98</v>
      </c>
      <c r="D10" s="15">
        <v>9.1999999999999993</v>
      </c>
      <c r="E10" s="15">
        <v>1.8399999999999999</v>
      </c>
      <c r="F10" s="15">
        <v>20</v>
      </c>
      <c r="G10" s="15">
        <v>2</v>
      </c>
      <c r="H10" s="15">
        <v>10</v>
      </c>
      <c r="I10" s="15">
        <v>1</v>
      </c>
      <c r="J10" s="15"/>
      <c r="K10" s="15"/>
      <c r="L10" s="15"/>
      <c r="M10" s="15"/>
      <c r="N10" s="15"/>
      <c r="O10" s="15"/>
      <c r="P10" s="15">
        <v>0.14000000000000001</v>
      </c>
      <c r="Q10" s="15">
        <v>7.0000000000000007E-2</v>
      </c>
      <c r="R10" s="15">
        <v>0.26</v>
      </c>
      <c r="S10" s="15">
        <v>9.6000000000000002E-2</v>
      </c>
      <c r="T10" s="15">
        <v>4.0320000000000002E-2</v>
      </c>
      <c r="U10" s="15">
        <v>0.6</v>
      </c>
      <c r="V10" s="15">
        <v>0.12</v>
      </c>
    </row>
    <row r="11" spans="1:24" x14ac:dyDescent="0.25">
      <c r="A11" s="3" t="s">
        <v>11</v>
      </c>
      <c r="B11" s="5" t="s">
        <v>119</v>
      </c>
      <c r="C11" s="5" t="s">
        <v>98</v>
      </c>
      <c r="D11" s="15">
        <v>8.3000000000000007</v>
      </c>
      <c r="E11" s="15">
        <v>1.6600000000000001</v>
      </c>
      <c r="F11" s="15">
        <v>15</v>
      </c>
      <c r="G11" s="15">
        <v>1.5</v>
      </c>
      <c r="H11" s="15">
        <v>8.8000000000000007</v>
      </c>
      <c r="I11" s="15">
        <v>0.88000000000000012</v>
      </c>
      <c r="J11" s="15"/>
      <c r="K11" s="15"/>
      <c r="L11" s="15"/>
      <c r="M11" s="15"/>
      <c r="N11" s="15"/>
      <c r="O11" s="15"/>
      <c r="P11" s="15">
        <v>0.14000000000000001</v>
      </c>
      <c r="Q11" s="15">
        <v>7.0000000000000007E-2</v>
      </c>
      <c r="R11" s="15">
        <v>0.26</v>
      </c>
      <c r="S11" s="15">
        <v>9.6000000000000002E-2</v>
      </c>
      <c r="T11" s="15">
        <v>4.0320000000000002E-2</v>
      </c>
      <c r="U11" s="15">
        <v>0.6</v>
      </c>
      <c r="V11" s="15">
        <v>0.12</v>
      </c>
    </row>
    <row r="12" spans="1:24" x14ac:dyDescent="0.25">
      <c r="A12" s="3" t="s">
        <v>11</v>
      </c>
      <c r="B12" s="5" t="s">
        <v>120</v>
      </c>
      <c r="C12" s="5" t="s">
        <v>98</v>
      </c>
      <c r="D12" s="15">
        <v>5.5</v>
      </c>
      <c r="E12" s="15">
        <v>1.1000000000000001</v>
      </c>
      <c r="F12" s="15">
        <v>15</v>
      </c>
      <c r="G12" s="15">
        <v>1.5</v>
      </c>
      <c r="H12" s="15">
        <v>8.8000000000000007</v>
      </c>
      <c r="I12" s="15">
        <v>0.88000000000000012</v>
      </c>
      <c r="J12" s="15"/>
      <c r="K12" s="15"/>
      <c r="L12" s="15"/>
      <c r="M12" s="15"/>
      <c r="N12" s="15"/>
      <c r="O12" s="15"/>
      <c r="P12" s="15">
        <v>0.14000000000000001</v>
      </c>
      <c r="Q12" s="15">
        <v>7.0000000000000007E-2</v>
      </c>
      <c r="R12" s="15">
        <v>0.26</v>
      </c>
      <c r="S12" s="15">
        <v>9.6000000000000002E-2</v>
      </c>
      <c r="T12" s="15">
        <v>4.0320000000000002E-2</v>
      </c>
      <c r="U12" s="15">
        <v>0.6</v>
      </c>
      <c r="V12" s="15">
        <v>0.12</v>
      </c>
    </row>
    <row r="13" spans="1:24" x14ac:dyDescent="0.25">
      <c r="A13" s="3" t="s">
        <v>11</v>
      </c>
      <c r="B13" s="5" t="s">
        <v>121</v>
      </c>
      <c r="C13" s="5" t="s">
        <v>98</v>
      </c>
      <c r="D13" s="15">
        <v>5.5</v>
      </c>
      <c r="E13" s="15">
        <v>1.1000000000000001</v>
      </c>
      <c r="F13" s="15">
        <v>13</v>
      </c>
      <c r="G13" s="15">
        <v>1.3</v>
      </c>
      <c r="H13" s="15">
        <v>5</v>
      </c>
      <c r="I13" s="15">
        <v>0.5</v>
      </c>
      <c r="J13" s="15"/>
      <c r="K13" s="15"/>
      <c r="L13" s="15"/>
      <c r="M13" s="15"/>
      <c r="N13" s="15"/>
      <c r="O13" s="15"/>
      <c r="P13" s="15">
        <v>0.14000000000000001</v>
      </c>
      <c r="Q13" s="15">
        <v>7.0000000000000007E-2</v>
      </c>
      <c r="R13" s="15">
        <v>0.26</v>
      </c>
      <c r="S13" s="15">
        <v>9.6000000000000002E-2</v>
      </c>
      <c r="T13" s="15">
        <v>4.0320000000000002E-2</v>
      </c>
      <c r="U13" s="15">
        <v>0.6</v>
      </c>
      <c r="V13" s="15">
        <v>0.12</v>
      </c>
    </row>
    <row r="14" spans="1:24" x14ac:dyDescent="0.25">
      <c r="A14" s="3" t="s">
        <v>11</v>
      </c>
      <c r="B14" s="5" t="s">
        <v>35</v>
      </c>
      <c r="C14" s="5" t="s">
        <v>98</v>
      </c>
      <c r="D14" s="15">
        <v>9.1999999999999993</v>
      </c>
      <c r="E14" s="15">
        <v>1.8399999999999999</v>
      </c>
      <c r="F14" s="15">
        <v>11</v>
      </c>
      <c r="G14" s="15">
        <v>1.1000000000000001</v>
      </c>
      <c r="H14" s="15">
        <v>13</v>
      </c>
      <c r="I14" s="15">
        <v>1.3</v>
      </c>
      <c r="J14" s="15"/>
      <c r="K14" s="15"/>
      <c r="L14" s="15"/>
      <c r="M14" s="15"/>
      <c r="N14" s="15"/>
      <c r="O14" s="15"/>
      <c r="P14" s="15">
        <v>0.14000000000000001</v>
      </c>
      <c r="Q14" s="15">
        <v>7.0000000000000007E-2</v>
      </c>
      <c r="R14" s="15">
        <v>0.26</v>
      </c>
      <c r="S14" s="15">
        <v>9.6000000000000002E-2</v>
      </c>
      <c r="T14" s="15">
        <v>4.0320000000000002E-2</v>
      </c>
      <c r="U14" s="15">
        <v>0.6</v>
      </c>
      <c r="V14" s="15">
        <v>0.12</v>
      </c>
    </row>
    <row r="15" spans="1:24" x14ac:dyDescent="0.25">
      <c r="A15" s="3" t="s">
        <v>11</v>
      </c>
      <c r="B15" s="5" t="s">
        <v>36</v>
      </c>
      <c r="C15" s="5" t="s">
        <v>98</v>
      </c>
      <c r="D15" s="15">
        <v>9.1999999999999993</v>
      </c>
      <c r="E15" s="15">
        <v>1.8399999999999999</v>
      </c>
      <c r="F15" s="15">
        <v>8</v>
      </c>
      <c r="G15" s="15">
        <v>0.8</v>
      </c>
      <c r="H15" s="15">
        <v>10</v>
      </c>
      <c r="I15" s="15">
        <v>1</v>
      </c>
      <c r="J15" s="15"/>
      <c r="K15" s="15"/>
      <c r="L15" s="15"/>
      <c r="M15" s="15"/>
      <c r="N15" s="15"/>
      <c r="O15" s="15"/>
      <c r="P15" s="15">
        <v>0.14000000000000001</v>
      </c>
      <c r="Q15" s="15">
        <v>7.0000000000000007E-2</v>
      </c>
      <c r="R15" s="15">
        <v>0.26</v>
      </c>
      <c r="S15" s="15">
        <v>9.6000000000000002E-2</v>
      </c>
      <c r="T15" s="15">
        <v>4.0320000000000002E-2</v>
      </c>
      <c r="U15" s="15">
        <v>0.6</v>
      </c>
      <c r="V15" s="15">
        <v>0.12</v>
      </c>
    </row>
    <row r="16" spans="1:24" x14ac:dyDescent="0.25">
      <c r="A16" s="3" t="s">
        <v>11</v>
      </c>
      <c r="B16" s="5" t="s">
        <v>37</v>
      </c>
      <c r="C16" s="5" t="s">
        <v>98</v>
      </c>
      <c r="D16" s="15">
        <v>8.3000000000000007</v>
      </c>
      <c r="E16" s="15">
        <v>1.6600000000000001</v>
      </c>
      <c r="F16" s="15">
        <v>8</v>
      </c>
      <c r="G16" s="15">
        <v>0.8</v>
      </c>
      <c r="H16" s="15">
        <v>8.8000000000000007</v>
      </c>
      <c r="I16" s="15">
        <v>0.88000000000000012</v>
      </c>
      <c r="J16" s="15"/>
      <c r="K16" s="15"/>
      <c r="L16" s="15"/>
      <c r="M16" s="15"/>
      <c r="N16" s="15"/>
      <c r="O16" s="15"/>
      <c r="P16" s="15">
        <v>0.14000000000000001</v>
      </c>
      <c r="Q16" s="15">
        <v>7.0000000000000007E-2</v>
      </c>
      <c r="R16" s="15">
        <v>0.26</v>
      </c>
      <c r="S16" s="15">
        <v>9.6000000000000002E-2</v>
      </c>
      <c r="T16" s="15">
        <v>4.0320000000000002E-2</v>
      </c>
      <c r="U16" s="15">
        <v>0.6</v>
      </c>
      <c r="V16" s="15">
        <v>0.12</v>
      </c>
    </row>
    <row r="17" spans="1:22" x14ac:dyDescent="0.25">
      <c r="A17" s="3" t="s">
        <v>11</v>
      </c>
      <c r="B17" s="5" t="s">
        <v>38</v>
      </c>
      <c r="C17" s="5" t="s">
        <v>98</v>
      </c>
      <c r="D17" s="15">
        <v>5.5</v>
      </c>
      <c r="E17" s="15">
        <v>1.1000000000000001</v>
      </c>
      <c r="F17" s="15">
        <v>5.4</v>
      </c>
      <c r="G17" s="15">
        <v>0.48599999999999999</v>
      </c>
      <c r="H17" s="15">
        <v>8.8000000000000007</v>
      </c>
      <c r="I17" s="15">
        <v>0.88000000000000012</v>
      </c>
      <c r="J17" s="15"/>
      <c r="K17" s="15"/>
      <c r="L17" s="15"/>
      <c r="M17" s="15"/>
      <c r="N17" s="15"/>
      <c r="O17" s="15"/>
      <c r="P17" s="15">
        <v>0.14000000000000001</v>
      </c>
      <c r="Q17" s="15">
        <v>7.0000000000000007E-2</v>
      </c>
      <c r="R17" s="15">
        <v>0.26</v>
      </c>
      <c r="S17" s="15">
        <v>9.6000000000000002E-2</v>
      </c>
      <c r="T17" s="15">
        <v>4.0320000000000002E-2</v>
      </c>
      <c r="U17" s="15">
        <v>0.6</v>
      </c>
      <c r="V17" s="15">
        <v>0.12</v>
      </c>
    </row>
    <row r="18" spans="1:22" x14ac:dyDescent="0.25">
      <c r="A18" s="3" t="s">
        <v>12</v>
      </c>
      <c r="B18" s="5" t="s">
        <v>13</v>
      </c>
      <c r="C18" s="5" t="s">
        <v>110</v>
      </c>
      <c r="D18" s="15">
        <v>30</v>
      </c>
      <c r="E18" s="15"/>
      <c r="F18" s="15">
        <v>4.4000000000000004</v>
      </c>
      <c r="G18" s="15">
        <v>0.48400000000000004</v>
      </c>
      <c r="H18" s="15">
        <v>4.4000000000000004</v>
      </c>
      <c r="I18" s="15">
        <v>0.48400000000000004</v>
      </c>
      <c r="J18" s="15"/>
      <c r="K18" s="15"/>
      <c r="L18" s="15"/>
      <c r="M18" s="15"/>
      <c r="N18" s="15">
        <v>1.2</v>
      </c>
      <c r="O18" s="15">
        <v>0.20400000000000001</v>
      </c>
      <c r="P18" s="15">
        <v>0.2</v>
      </c>
      <c r="Q18" s="15">
        <v>0.14000000000000001</v>
      </c>
      <c r="R18" s="15">
        <v>0.28999999999999998</v>
      </c>
      <c r="S18" s="15">
        <v>8.8999999999999996E-2</v>
      </c>
      <c r="T18" s="15">
        <v>8.0099999999999998E-3</v>
      </c>
      <c r="U18" s="15">
        <v>0.74</v>
      </c>
      <c r="V18" s="15">
        <v>8.14E-2</v>
      </c>
    </row>
    <row r="19" spans="1:22" x14ac:dyDescent="0.25">
      <c r="A19" s="3" t="s">
        <v>12</v>
      </c>
      <c r="B19" s="5" t="s">
        <v>14</v>
      </c>
      <c r="C19" s="5" t="s">
        <v>110</v>
      </c>
      <c r="D19" s="15">
        <v>30</v>
      </c>
      <c r="E19" s="15"/>
      <c r="F19" s="15">
        <v>9</v>
      </c>
      <c r="G19" s="15">
        <v>1.17</v>
      </c>
      <c r="H19" s="15">
        <v>9</v>
      </c>
      <c r="I19" s="15">
        <v>1.17</v>
      </c>
      <c r="J19" s="15"/>
      <c r="K19" s="15"/>
      <c r="L19" s="15"/>
      <c r="M19" s="15"/>
      <c r="N19" s="15">
        <v>2.2999999999999998</v>
      </c>
      <c r="O19" s="15">
        <v>0.20699999999999999</v>
      </c>
      <c r="P19" s="15">
        <v>0.2</v>
      </c>
      <c r="Q19" s="15">
        <v>0.14000000000000001</v>
      </c>
      <c r="R19" s="15">
        <v>0.28999999999999998</v>
      </c>
      <c r="S19" s="15">
        <v>8.8999999999999996E-2</v>
      </c>
      <c r="T19" s="15">
        <v>8.0099999999999998E-3</v>
      </c>
      <c r="U19" s="15">
        <v>0.74</v>
      </c>
      <c r="V19" s="15">
        <v>0.10360000000000001</v>
      </c>
    </row>
    <row r="20" spans="1:22" x14ac:dyDescent="0.25">
      <c r="A20" s="3" t="s">
        <v>12</v>
      </c>
      <c r="B20" s="5" t="s">
        <v>6</v>
      </c>
      <c r="C20" s="5" t="s">
        <v>7</v>
      </c>
      <c r="D20" s="15">
        <v>39</v>
      </c>
      <c r="E20" s="15">
        <v>2.34</v>
      </c>
      <c r="F20" s="15">
        <v>27</v>
      </c>
      <c r="G20" s="15">
        <v>3.2399999999999998</v>
      </c>
      <c r="H20" s="15">
        <v>15</v>
      </c>
      <c r="I20" s="15">
        <v>2.6999999999999997</v>
      </c>
      <c r="J20" s="15">
        <v>9</v>
      </c>
      <c r="K20" s="15">
        <v>1.17</v>
      </c>
      <c r="L20" s="15">
        <v>9</v>
      </c>
      <c r="M20" s="15">
        <v>1.17</v>
      </c>
      <c r="N20" s="15">
        <v>0.5</v>
      </c>
      <c r="O20" s="15">
        <v>7.0000000000000007E-2</v>
      </c>
      <c r="P20" s="15">
        <v>0.2</v>
      </c>
      <c r="Q20" s="15">
        <v>0.14000000000000001</v>
      </c>
      <c r="R20" s="15">
        <v>0.28999999999999998</v>
      </c>
      <c r="S20" s="15">
        <v>8.8999999999999996E-2</v>
      </c>
      <c r="T20" s="15">
        <v>8.0099999999999998E-3</v>
      </c>
      <c r="U20" s="15">
        <v>0.74</v>
      </c>
      <c r="V20" s="15">
        <v>0.10360000000000001</v>
      </c>
    </row>
    <row r="21" spans="1:22" x14ac:dyDescent="0.25">
      <c r="A21" s="3" t="s">
        <v>12</v>
      </c>
      <c r="B21" s="5" t="s">
        <v>8</v>
      </c>
      <c r="C21" s="5" t="s">
        <v>7</v>
      </c>
      <c r="D21" s="15">
        <v>22</v>
      </c>
      <c r="E21" s="15">
        <v>1.3199999999999998</v>
      </c>
      <c r="F21" s="15">
        <v>17</v>
      </c>
      <c r="G21" s="15">
        <v>3.91</v>
      </c>
      <c r="H21" s="15">
        <v>17</v>
      </c>
      <c r="I21" s="15">
        <v>3.91</v>
      </c>
      <c r="J21" s="15">
        <v>9</v>
      </c>
      <c r="K21" s="15">
        <v>1.17</v>
      </c>
      <c r="L21" s="15">
        <v>9</v>
      </c>
      <c r="M21" s="15">
        <v>1.17</v>
      </c>
      <c r="N21" s="15">
        <v>0.5</v>
      </c>
      <c r="O21" s="15">
        <v>7.0000000000000007E-2</v>
      </c>
      <c r="P21" s="15">
        <v>0.2</v>
      </c>
      <c r="Q21" s="15">
        <v>0.14000000000000001</v>
      </c>
      <c r="R21" s="15">
        <v>0.28999999999999998</v>
      </c>
      <c r="S21" s="15">
        <v>8.8999999999999996E-2</v>
      </c>
      <c r="T21" s="15">
        <v>8.0099999999999998E-3</v>
      </c>
      <c r="U21" s="15">
        <v>0.74</v>
      </c>
      <c r="V21" s="15">
        <v>0.10360000000000001</v>
      </c>
    </row>
    <row r="22" spans="1:22" x14ac:dyDescent="0.25">
      <c r="A22" s="3" t="s">
        <v>15</v>
      </c>
      <c r="B22" s="5" t="s">
        <v>39</v>
      </c>
      <c r="C22" s="5" t="s">
        <v>98</v>
      </c>
      <c r="D22" s="15">
        <v>5</v>
      </c>
      <c r="E22" s="15">
        <v>0.89999999999999991</v>
      </c>
      <c r="F22" s="15">
        <v>30</v>
      </c>
      <c r="G22" s="15"/>
      <c r="H22" s="15">
        <v>30</v>
      </c>
      <c r="I22" s="15"/>
      <c r="J22" s="15"/>
      <c r="K22" s="15"/>
      <c r="L22" s="15"/>
      <c r="M22" s="15"/>
      <c r="N22" s="16">
        <v>1.2</v>
      </c>
      <c r="O22" s="15">
        <v>0.39600000000000002</v>
      </c>
      <c r="P22" s="15">
        <v>0.23</v>
      </c>
      <c r="Q22" s="15">
        <v>0.18</v>
      </c>
      <c r="R22" s="15">
        <v>0.28000000000000003</v>
      </c>
      <c r="S22" s="15">
        <v>0.123</v>
      </c>
      <c r="T22" s="15">
        <v>2.46E-2</v>
      </c>
      <c r="U22" s="15">
        <v>0.48</v>
      </c>
      <c r="V22" s="15">
        <v>0.1104</v>
      </c>
    </row>
    <row r="23" spans="1:22" x14ac:dyDescent="0.25">
      <c r="A23" s="3" t="s">
        <v>15</v>
      </c>
      <c r="B23" s="5" t="s">
        <v>39</v>
      </c>
      <c r="C23" s="5" t="s">
        <v>98</v>
      </c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6">
        <v>0.5</v>
      </c>
      <c r="O23" s="15">
        <v>0.23</v>
      </c>
      <c r="P23" s="15"/>
      <c r="Q23" s="15"/>
      <c r="R23" s="15"/>
      <c r="S23" s="15"/>
      <c r="T23" s="15"/>
      <c r="U23" s="15"/>
      <c r="V23" s="15"/>
    </row>
    <row r="24" spans="1:22" x14ac:dyDescent="0.25">
      <c r="A24" s="3" t="s">
        <v>15</v>
      </c>
      <c r="B24" s="5" t="s">
        <v>40</v>
      </c>
      <c r="C24" s="5" t="s">
        <v>98</v>
      </c>
      <c r="D24" s="15">
        <v>5</v>
      </c>
      <c r="E24" s="15">
        <v>0.89999999999999991</v>
      </c>
      <c r="F24" s="15">
        <v>30</v>
      </c>
      <c r="G24" s="15"/>
      <c r="H24" s="15">
        <v>30</v>
      </c>
      <c r="I24" s="15"/>
      <c r="J24" s="15"/>
      <c r="K24" s="15"/>
      <c r="L24" s="15"/>
      <c r="M24" s="15"/>
      <c r="N24" s="15">
        <v>0.4</v>
      </c>
      <c r="O24" s="15">
        <v>0.12</v>
      </c>
      <c r="P24" s="15">
        <v>0.23</v>
      </c>
      <c r="Q24" s="15">
        <v>0.18</v>
      </c>
      <c r="R24" s="15">
        <v>0.28000000000000003</v>
      </c>
      <c r="S24" s="15">
        <v>0.123</v>
      </c>
      <c r="T24" s="15">
        <v>2.46E-2</v>
      </c>
      <c r="U24" s="15">
        <v>0.48</v>
      </c>
      <c r="V24" s="15">
        <v>0.1104</v>
      </c>
    </row>
    <row r="25" spans="1:22" x14ac:dyDescent="0.25">
      <c r="A25" s="3" t="s">
        <v>15</v>
      </c>
      <c r="B25" s="5" t="s">
        <v>41</v>
      </c>
      <c r="C25" s="5" t="s">
        <v>110</v>
      </c>
      <c r="D25" s="15">
        <v>15</v>
      </c>
      <c r="E25" s="15">
        <v>1.5</v>
      </c>
      <c r="F25" s="15">
        <v>26</v>
      </c>
      <c r="G25" s="15">
        <v>2.34</v>
      </c>
      <c r="H25" s="15">
        <v>10</v>
      </c>
      <c r="I25" s="15">
        <v>3</v>
      </c>
      <c r="J25" s="15">
        <v>24</v>
      </c>
      <c r="K25" s="15">
        <v>5.28</v>
      </c>
      <c r="L25" s="15">
        <v>18</v>
      </c>
      <c r="M25" s="15">
        <v>7.2</v>
      </c>
      <c r="N25" s="15">
        <v>0.4</v>
      </c>
      <c r="O25" s="15">
        <v>0.12</v>
      </c>
      <c r="P25" s="15">
        <v>0.23</v>
      </c>
      <c r="Q25" s="15">
        <v>0.18</v>
      </c>
      <c r="R25" s="15">
        <v>0.28000000000000003</v>
      </c>
      <c r="S25" s="15">
        <v>0.123</v>
      </c>
      <c r="T25" s="15">
        <v>2.46E-2</v>
      </c>
      <c r="U25" s="15">
        <v>0.48</v>
      </c>
      <c r="V25" s="15">
        <v>0.1104</v>
      </c>
    </row>
    <row r="26" spans="1:22" x14ac:dyDescent="0.25">
      <c r="A26" s="3" t="s">
        <v>15</v>
      </c>
      <c r="B26" s="5" t="s">
        <v>42</v>
      </c>
      <c r="C26" s="5" t="s">
        <v>7</v>
      </c>
      <c r="D26" s="15">
        <v>4.8</v>
      </c>
      <c r="E26" s="15">
        <v>0.72</v>
      </c>
      <c r="F26" s="15">
        <v>16</v>
      </c>
      <c r="G26" s="15">
        <v>0.48</v>
      </c>
      <c r="H26" s="15">
        <v>11</v>
      </c>
      <c r="I26" s="15">
        <v>0.77</v>
      </c>
      <c r="J26" s="15">
        <v>7.7</v>
      </c>
      <c r="K26" s="15">
        <v>0.84699999999999998</v>
      </c>
      <c r="L26" s="15">
        <v>7.7</v>
      </c>
      <c r="M26" s="15">
        <v>0.84699999999999998</v>
      </c>
      <c r="N26" s="15">
        <v>0.4</v>
      </c>
      <c r="O26" s="15">
        <v>0.12</v>
      </c>
      <c r="P26" s="15">
        <v>0.23</v>
      </c>
      <c r="Q26" s="15">
        <v>0.18</v>
      </c>
      <c r="R26" s="15">
        <v>0.28000000000000003</v>
      </c>
      <c r="S26" s="15">
        <v>0.123</v>
      </c>
      <c r="T26" s="15">
        <v>2.46E-2</v>
      </c>
      <c r="U26" s="15">
        <v>0.48</v>
      </c>
      <c r="V26" s="15">
        <v>0.1104</v>
      </c>
    </row>
    <row r="27" spans="1:22" x14ac:dyDescent="0.25">
      <c r="A27" s="3" t="s">
        <v>15</v>
      </c>
      <c r="B27" s="5" t="s">
        <v>43</v>
      </c>
      <c r="C27" s="5" t="s">
        <v>110</v>
      </c>
      <c r="D27" s="15">
        <v>19</v>
      </c>
      <c r="E27" s="15">
        <v>2.85</v>
      </c>
      <c r="F27" s="15">
        <v>7.7</v>
      </c>
      <c r="G27" s="15">
        <v>0.84699999999999998</v>
      </c>
      <c r="H27" s="15">
        <v>7.7</v>
      </c>
      <c r="I27" s="15">
        <v>0.84699999999999998</v>
      </c>
      <c r="J27" s="15"/>
      <c r="K27" s="15"/>
      <c r="L27" s="15"/>
      <c r="M27" s="15"/>
      <c r="N27" s="15">
        <v>0.4</v>
      </c>
      <c r="O27" s="15">
        <v>0.12</v>
      </c>
      <c r="P27" s="15">
        <v>0.23</v>
      </c>
      <c r="Q27" s="15">
        <v>0.18</v>
      </c>
      <c r="R27" s="15">
        <v>0.28000000000000003</v>
      </c>
      <c r="S27" s="15">
        <v>0.123</v>
      </c>
      <c r="T27" s="15">
        <v>2.46E-2</v>
      </c>
      <c r="U27" s="15">
        <v>0.48</v>
      </c>
      <c r="V27" s="15">
        <v>0.1104</v>
      </c>
    </row>
    <row r="28" spans="1:22" x14ac:dyDescent="0.25">
      <c r="A28" s="3" t="s">
        <v>15</v>
      </c>
      <c r="B28" s="5" t="s">
        <v>44</v>
      </c>
      <c r="C28" s="5" t="s">
        <v>45</v>
      </c>
      <c r="D28" s="15">
        <v>18</v>
      </c>
      <c r="E28" s="15">
        <v>2.6999999999999997</v>
      </c>
      <c r="F28" s="15">
        <v>18</v>
      </c>
      <c r="G28" s="15">
        <v>2.6999999999999997</v>
      </c>
      <c r="H28" s="15">
        <v>18</v>
      </c>
      <c r="I28" s="15">
        <v>5.3999999999999995</v>
      </c>
      <c r="J28" s="15">
        <v>18</v>
      </c>
      <c r="K28" s="15">
        <v>2.6999999999999997</v>
      </c>
      <c r="L28" s="15"/>
      <c r="M28" s="15"/>
      <c r="N28" s="15">
        <v>0.4</v>
      </c>
      <c r="O28" s="15">
        <v>1.2E-2</v>
      </c>
      <c r="P28" s="15">
        <v>0.23</v>
      </c>
      <c r="Q28" s="15">
        <v>0.18</v>
      </c>
      <c r="R28" s="15">
        <v>0.28000000000000003</v>
      </c>
      <c r="S28" s="15">
        <v>0.123</v>
      </c>
      <c r="T28" s="15">
        <v>2.46E-2</v>
      </c>
      <c r="U28" s="15">
        <v>0.48</v>
      </c>
      <c r="V28" s="15">
        <v>0.1104</v>
      </c>
    </row>
    <row r="29" spans="1:22" x14ac:dyDescent="0.25">
      <c r="A29" s="3" t="s">
        <v>15</v>
      </c>
      <c r="B29" s="5" t="s">
        <v>46</v>
      </c>
      <c r="C29" s="5" t="s">
        <v>110</v>
      </c>
      <c r="D29" s="15">
        <v>13</v>
      </c>
      <c r="E29" s="15">
        <v>1.95</v>
      </c>
      <c r="F29" s="15">
        <v>12</v>
      </c>
      <c r="G29" s="15">
        <v>1.7999999999999998</v>
      </c>
      <c r="H29" s="15">
        <v>12</v>
      </c>
      <c r="I29" s="15">
        <v>1.7999999999999998</v>
      </c>
      <c r="J29" s="15"/>
      <c r="K29" s="15"/>
      <c r="L29" s="15"/>
      <c r="M29" s="15"/>
      <c r="N29" s="15">
        <v>0.4</v>
      </c>
      <c r="O29" s="15">
        <v>1.2E-2</v>
      </c>
      <c r="P29" s="15">
        <v>0.23</v>
      </c>
      <c r="Q29" s="15">
        <v>0.18</v>
      </c>
      <c r="R29" s="15">
        <v>0.28000000000000003</v>
      </c>
      <c r="S29" s="15">
        <v>0.123</v>
      </c>
      <c r="T29" s="15">
        <v>2.46E-2</v>
      </c>
      <c r="U29" s="15">
        <v>0.48</v>
      </c>
      <c r="V29" s="15">
        <v>0.1104</v>
      </c>
    </row>
    <row r="30" spans="1:22" x14ac:dyDescent="0.25">
      <c r="A30" s="3" t="s">
        <v>20</v>
      </c>
      <c r="B30" s="5" t="s">
        <v>21</v>
      </c>
      <c r="C30" s="5" t="s">
        <v>98</v>
      </c>
      <c r="D30" s="15">
        <v>2.7</v>
      </c>
      <c r="E30" s="15">
        <v>0.81</v>
      </c>
      <c r="F30" s="15">
        <v>30</v>
      </c>
      <c r="G30" s="15"/>
      <c r="H30" s="15">
        <v>30</v>
      </c>
      <c r="I30" s="15"/>
      <c r="J30" s="15"/>
      <c r="K30" s="15"/>
      <c r="L30" s="15"/>
      <c r="M30" s="15"/>
      <c r="N30" s="15">
        <v>0.7</v>
      </c>
      <c r="O30" s="15">
        <v>0.20299999999999999</v>
      </c>
      <c r="P30" s="15">
        <v>0.52</v>
      </c>
      <c r="Q30" s="15">
        <v>0.33</v>
      </c>
      <c r="R30" s="15">
        <v>0.71</v>
      </c>
      <c r="S30" s="15">
        <v>0.28999999999999998</v>
      </c>
      <c r="T30" s="15">
        <v>9.2799999999999994E-2</v>
      </c>
      <c r="U30" s="15">
        <v>0.56999999999999995</v>
      </c>
      <c r="V30" s="15">
        <v>0.19949999999999998</v>
      </c>
    </row>
    <row r="31" spans="1:22" x14ac:dyDescent="0.25">
      <c r="A31" s="3" t="s">
        <v>22</v>
      </c>
      <c r="B31" s="5" t="s">
        <v>5</v>
      </c>
      <c r="C31" s="5" t="s">
        <v>110</v>
      </c>
      <c r="D31" s="15">
        <v>42</v>
      </c>
      <c r="E31" s="15">
        <v>4.62</v>
      </c>
      <c r="F31" s="15">
        <v>7.2</v>
      </c>
      <c r="G31" s="15">
        <v>0.72000000000000008</v>
      </c>
      <c r="H31" s="15">
        <v>5.2</v>
      </c>
      <c r="I31" s="15">
        <v>0.52</v>
      </c>
      <c r="J31" s="15"/>
      <c r="K31" s="15"/>
      <c r="L31" s="15"/>
      <c r="M31" s="15"/>
      <c r="N31" s="15">
        <v>0.9</v>
      </c>
      <c r="O31" s="15">
        <v>9.0000000000000011E-2</v>
      </c>
      <c r="P31" s="15">
        <v>0.28999999999999998</v>
      </c>
      <c r="Q31" s="15">
        <v>0.15</v>
      </c>
      <c r="R31" s="15">
        <v>0.46</v>
      </c>
      <c r="S31" s="15">
        <v>0.15</v>
      </c>
      <c r="T31" s="15">
        <v>1.95E-2</v>
      </c>
      <c r="U31" s="15">
        <v>0.8</v>
      </c>
      <c r="V31" s="15">
        <v>0.2</v>
      </c>
    </row>
    <row r="32" spans="1:22" x14ac:dyDescent="0.25">
      <c r="A32" s="3" t="s">
        <v>22</v>
      </c>
      <c r="B32" s="5" t="s">
        <v>23</v>
      </c>
      <c r="C32" s="5" t="s">
        <v>7</v>
      </c>
      <c r="D32" s="15">
        <v>7.4</v>
      </c>
      <c r="E32" s="15">
        <v>0.81400000000000006</v>
      </c>
      <c r="F32" s="15">
        <v>14</v>
      </c>
      <c r="G32" s="15">
        <v>1.4000000000000001</v>
      </c>
      <c r="H32" s="15">
        <v>13</v>
      </c>
      <c r="I32" s="15">
        <v>1.17</v>
      </c>
      <c r="J32" s="15">
        <v>7.2</v>
      </c>
      <c r="K32" s="15">
        <v>0.72000000000000008</v>
      </c>
      <c r="L32" s="15">
        <v>5.2</v>
      </c>
      <c r="M32" s="15">
        <v>0.52</v>
      </c>
      <c r="N32" s="15">
        <v>0.4</v>
      </c>
      <c r="O32" s="15">
        <v>4.0000000000000008E-2</v>
      </c>
      <c r="P32" s="15">
        <v>0.28999999999999998</v>
      </c>
      <c r="Q32" s="15">
        <v>0.15</v>
      </c>
      <c r="R32" s="15">
        <v>0.46</v>
      </c>
      <c r="S32" s="15">
        <v>0.15</v>
      </c>
      <c r="T32" s="15">
        <v>1.95E-2</v>
      </c>
      <c r="U32" s="15">
        <v>0.8</v>
      </c>
      <c r="V32" s="15">
        <v>0.2</v>
      </c>
    </row>
    <row r="33" spans="1:22" x14ac:dyDescent="0.25">
      <c r="A33" s="3" t="s">
        <v>22</v>
      </c>
      <c r="B33" s="5" t="s">
        <v>47</v>
      </c>
      <c r="C33" s="5" t="s">
        <v>7</v>
      </c>
      <c r="D33" s="15">
        <v>7.4</v>
      </c>
      <c r="E33" s="15">
        <v>0.81400000000000006</v>
      </c>
      <c r="F33" s="15">
        <v>12</v>
      </c>
      <c r="G33" s="15">
        <v>1.2000000000000002</v>
      </c>
      <c r="H33" s="15">
        <v>7.2</v>
      </c>
      <c r="I33" s="15">
        <v>1.3680000000000001</v>
      </c>
      <c r="J33" s="15">
        <v>7.2</v>
      </c>
      <c r="K33" s="15">
        <v>0.72000000000000008</v>
      </c>
      <c r="L33" s="15">
        <v>5.2</v>
      </c>
      <c r="M33" s="15">
        <v>0.52</v>
      </c>
      <c r="N33" s="15">
        <v>0.4</v>
      </c>
      <c r="O33" s="15">
        <v>4.0000000000000008E-2</v>
      </c>
      <c r="P33" s="15">
        <v>0.28999999999999998</v>
      </c>
      <c r="Q33" s="15">
        <v>0.15</v>
      </c>
      <c r="R33" s="15">
        <v>0.46</v>
      </c>
      <c r="S33" s="15">
        <v>0.15</v>
      </c>
      <c r="T33" s="15">
        <v>1.95E-2</v>
      </c>
      <c r="U33" s="15">
        <v>0.8</v>
      </c>
      <c r="V33" s="15">
        <v>0.2</v>
      </c>
    </row>
    <row r="34" spans="1:22" x14ac:dyDescent="0.25">
      <c r="A34" s="3" t="s">
        <v>25</v>
      </c>
      <c r="B34" s="5" t="s">
        <v>5</v>
      </c>
      <c r="C34" s="5" t="s">
        <v>110</v>
      </c>
      <c r="D34" s="15">
        <v>30</v>
      </c>
      <c r="E34" s="15"/>
      <c r="F34" s="15">
        <v>5.3</v>
      </c>
      <c r="G34" s="15">
        <v>0.318</v>
      </c>
      <c r="H34" s="15">
        <v>5.3</v>
      </c>
      <c r="I34" s="15">
        <v>0.318</v>
      </c>
      <c r="J34" s="15"/>
      <c r="K34" s="15"/>
      <c r="L34" s="15"/>
      <c r="M34" s="15"/>
      <c r="N34" s="15">
        <v>1.1000000000000001</v>
      </c>
      <c r="O34" s="15">
        <v>0.14300000000000002</v>
      </c>
      <c r="P34" s="15">
        <v>0.16</v>
      </c>
      <c r="Q34" s="15">
        <v>0.08</v>
      </c>
      <c r="R34" s="15">
        <v>0.31</v>
      </c>
      <c r="S34" s="15">
        <v>0.13400000000000001</v>
      </c>
      <c r="T34" s="15">
        <v>2.01E-2</v>
      </c>
      <c r="U34" s="15">
        <v>0.77</v>
      </c>
      <c r="V34" s="15">
        <v>0.1232</v>
      </c>
    </row>
    <row r="35" spans="1:22" x14ac:dyDescent="0.25">
      <c r="A35" s="3" t="s">
        <v>25</v>
      </c>
      <c r="B35" s="5" t="s">
        <v>26</v>
      </c>
      <c r="C35" s="5" t="s">
        <v>7</v>
      </c>
      <c r="D35" s="15">
        <v>16</v>
      </c>
      <c r="E35" s="15">
        <v>0.96</v>
      </c>
      <c r="F35" s="15">
        <v>8</v>
      </c>
      <c r="G35" s="15">
        <v>0.48</v>
      </c>
      <c r="H35" s="15">
        <v>5.3</v>
      </c>
      <c r="I35" s="15">
        <v>0.318</v>
      </c>
      <c r="J35" s="15">
        <v>5.3</v>
      </c>
      <c r="K35" s="15">
        <v>0.318</v>
      </c>
      <c r="L35" s="15">
        <v>5.3</v>
      </c>
      <c r="M35" s="15">
        <v>0.318</v>
      </c>
      <c r="N35" s="15">
        <v>0.4</v>
      </c>
      <c r="O35" s="15">
        <v>0.11599999999999999</v>
      </c>
      <c r="P35" s="15">
        <v>0.16</v>
      </c>
      <c r="Q35" s="15">
        <v>0.08</v>
      </c>
      <c r="R35" s="15">
        <v>0.31</v>
      </c>
      <c r="S35" s="15">
        <v>0.13400000000000001</v>
      </c>
      <c r="T35" s="15">
        <v>2.01E-2</v>
      </c>
      <c r="U35" s="15">
        <v>0.77</v>
      </c>
      <c r="V35" s="15">
        <v>0.1232</v>
      </c>
    </row>
    <row r="36" spans="1:22" x14ac:dyDescent="0.25">
      <c r="A36" s="3" t="s">
        <v>30</v>
      </c>
      <c r="B36" s="5" t="s">
        <v>31</v>
      </c>
      <c r="C36" s="5" t="s">
        <v>110</v>
      </c>
      <c r="D36" s="15">
        <v>6.8</v>
      </c>
      <c r="E36" s="15">
        <v>1.768</v>
      </c>
      <c r="F36" s="15">
        <v>18</v>
      </c>
      <c r="G36" s="15">
        <v>3.2399999999999998</v>
      </c>
      <c r="H36" s="15">
        <v>10</v>
      </c>
      <c r="I36" s="15">
        <v>2.9</v>
      </c>
      <c r="J36" s="15"/>
      <c r="K36" s="15"/>
      <c r="L36" s="15"/>
      <c r="M36" s="15"/>
      <c r="N36" s="15">
        <v>0.5</v>
      </c>
      <c r="O36" s="15">
        <v>0.14499999999999999</v>
      </c>
      <c r="P36" s="15">
        <v>0.22</v>
      </c>
      <c r="Q36" s="15">
        <v>0.09</v>
      </c>
      <c r="R36" s="15">
        <v>0.47</v>
      </c>
      <c r="S36" s="15">
        <v>0.192</v>
      </c>
      <c r="T36" s="15">
        <v>9.9840000000000012E-2</v>
      </c>
      <c r="U36" s="15">
        <v>0.96</v>
      </c>
      <c r="V36" s="15">
        <v>0.2208</v>
      </c>
    </row>
    <row r="37" spans="1:22" x14ac:dyDescent="0.25">
      <c r="A37" s="3" t="s">
        <v>30</v>
      </c>
      <c r="B37" s="5" t="s">
        <v>32</v>
      </c>
      <c r="C37" s="5" t="s">
        <v>98</v>
      </c>
      <c r="D37" s="15">
        <v>7</v>
      </c>
      <c r="E37" s="15">
        <v>1.33</v>
      </c>
      <c r="F37" s="15">
        <v>16</v>
      </c>
      <c r="G37" s="15">
        <v>6.56</v>
      </c>
      <c r="H37" s="15">
        <v>13</v>
      </c>
      <c r="I37" s="15">
        <v>5.46</v>
      </c>
      <c r="J37" s="15"/>
      <c r="K37" s="15"/>
      <c r="L37" s="15"/>
      <c r="M37" s="15"/>
      <c r="N37" s="15">
        <v>0.4</v>
      </c>
      <c r="O37" s="15">
        <v>5.2000000000000005E-2</v>
      </c>
      <c r="P37" s="15">
        <v>0.22</v>
      </c>
      <c r="Q37" s="15">
        <v>0.09</v>
      </c>
      <c r="R37" s="15">
        <v>0.47</v>
      </c>
      <c r="S37" s="15">
        <v>0.192</v>
      </c>
      <c r="T37" s="15">
        <v>9.9840000000000012E-2</v>
      </c>
      <c r="U37" s="15">
        <v>0.96</v>
      </c>
      <c r="V37" s="15">
        <v>0.2208</v>
      </c>
    </row>
    <row r="38" spans="1:22" x14ac:dyDescent="0.25">
      <c r="A38" s="3" t="s">
        <v>30</v>
      </c>
      <c r="B38" s="5" t="s">
        <v>33</v>
      </c>
      <c r="C38" s="5" t="s">
        <v>98</v>
      </c>
      <c r="D38" s="15">
        <v>2.7</v>
      </c>
      <c r="E38" s="15">
        <v>0.35100000000000003</v>
      </c>
      <c r="F38" s="15">
        <v>30</v>
      </c>
      <c r="G38" s="15"/>
      <c r="H38" s="15">
        <v>30</v>
      </c>
      <c r="I38" s="15"/>
      <c r="J38" s="15"/>
      <c r="K38" s="15"/>
      <c r="L38" s="15"/>
      <c r="M38" s="15"/>
      <c r="N38" s="15">
        <v>0.4</v>
      </c>
      <c r="O38" s="15">
        <v>5.2000000000000005E-2</v>
      </c>
      <c r="P38" s="15">
        <v>0.22</v>
      </c>
      <c r="Q38" s="15">
        <v>0.09</v>
      </c>
      <c r="R38" s="15">
        <v>0.47</v>
      </c>
      <c r="S38" s="15">
        <v>0.192</v>
      </c>
      <c r="T38" s="15">
        <v>9.9840000000000012E-2</v>
      </c>
      <c r="U38" s="15">
        <v>0.96</v>
      </c>
      <c r="V38" s="15">
        <v>0.2208</v>
      </c>
    </row>
    <row r="39" spans="1:22" x14ac:dyDescent="0.25">
      <c r="A39" s="3" t="s">
        <v>34</v>
      </c>
      <c r="B39" s="12" t="s">
        <v>141</v>
      </c>
      <c r="C39" s="5" t="s">
        <v>110</v>
      </c>
      <c r="D39" s="15">
        <v>5.8</v>
      </c>
      <c r="E39" s="15">
        <v>0.52200000000000002</v>
      </c>
      <c r="F39" s="15">
        <v>9.6999999999999993</v>
      </c>
      <c r="G39" s="15">
        <v>0.67900000000000005</v>
      </c>
      <c r="H39" s="15">
        <v>13</v>
      </c>
      <c r="I39" s="15">
        <v>0.91000000000000014</v>
      </c>
      <c r="J39" s="15"/>
      <c r="K39" s="15"/>
      <c r="L39" s="15"/>
      <c r="M39" s="15"/>
      <c r="N39" s="15"/>
      <c r="O39" s="15"/>
      <c r="P39" s="15">
        <v>0.2</v>
      </c>
      <c r="Q39" s="15">
        <v>0.12</v>
      </c>
      <c r="R39" s="15">
        <v>0.33</v>
      </c>
      <c r="S39" s="15">
        <v>0.18</v>
      </c>
      <c r="T39" s="15">
        <v>2.3400000000000001E-2</v>
      </c>
      <c r="U39" s="15">
        <v>0.6</v>
      </c>
      <c r="V39" s="15">
        <v>0.12</v>
      </c>
    </row>
    <row r="40" spans="1:22" x14ac:dyDescent="0.25">
      <c r="A40" s="3" t="s">
        <v>34</v>
      </c>
      <c r="B40" s="12" t="s">
        <v>147</v>
      </c>
      <c r="C40" s="5" t="s">
        <v>110</v>
      </c>
      <c r="D40" s="15">
        <v>8</v>
      </c>
      <c r="E40" s="15">
        <v>1.2</v>
      </c>
      <c r="F40" s="15">
        <v>12</v>
      </c>
      <c r="G40" s="15">
        <v>1.56</v>
      </c>
      <c r="H40" s="15">
        <v>15</v>
      </c>
      <c r="I40" s="15">
        <v>3.45</v>
      </c>
      <c r="J40" s="15"/>
      <c r="K40" s="15"/>
      <c r="L40" s="15"/>
      <c r="M40" s="15"/>
      <c r="N40" s="15"/>
      <c r="O40" s="15"/>
      <c r="P40" s="15">
        <v>0.14000000000000001</v>
      </c>
      <c r="Q40" s="15">
        <v>7.0000000000000007E-2</v>
      </c>
      <c r="R40" s="15">
        <v>0.27</v>
      </c>
      <c r="S40" s="15">
        <v>9.6000000000000002E-2</v>
      </c>
      <c r="T40" s="15">
        <v>4.0320000000000002E-2</v>
      </c>
      <c r="U40" s="15">
        <v>0.6</v>
      </c>
      <c r="V40" s="15">
        <v>0.12</v>
      </c>
    </row>
    <row r="41" spans="1:22" x14ac:dyDescent="0.25">
      <c r="A41" s="3" t="s">
        <v>34</v>
      </c>
      <c r="B41" s="12" t="s">
        <v>155</v>
      </c>
      <c r="C41" s="5" t="s">
        <v>110</v>
      </c>
      <c r="D41" s="15">
        <v>9.6</v>
      </c>
      <c r="E41" s="15">
        <v>1.536</v>
      </c>
      <c r="F41" s="15">
        <v>9.6</v>
      </c>
      <c r="G41" s="15">
        <v>0.67200000000000004</v>
      </c>
      <c r="H41" s="15">
        <v>21</v>
      </c>
      <c r="I41" s="15">
        <v>0.63</v>
      </c>
      <c r="J41" s="15"/>
      <c r="K41" s="15"/>
      <c r="L41" s="15"/>
      <c r="M41" s="15"/>
      <c r="N41" s="15"/>
      <c r="O41" s="15"/>
      <c r="P41" s="15">
        <v>0.14000000000000001</v>
      </c>
      <c r="Q41" s="15">
        <v>7.0000000000000007E-2</v>
      </c>
      <c r="R41" s="15">
        <v>0.27</v>
      </c>
      <c r="S41" s="15">
        <v>9.6000000000000002E-2</v>
      </c>
      <c r="T41" s="15">
        <v>4.0320000000000002E-2</v>
      </c>
      <c r="U41" s="15">
        <v>0.6</v>
      </c>
      <c r="V41" s="15">
        <v>0.12</v>
      </c>
    </row>
    <row r="43" spans="1:22" x14ac:dyDescent="0.25">
      <c r="N43" t="s">
        <v>139</v>
      </c>
    </row>
    <row r="44" spans="1:22" x14ac:dyDescent="0.25">
      <c r="C44" s="6"/>
      <c r="D44" s="6"/>
      <c r="N44" t="s">
        <v>138</v>
      </c>
    </row>
    <row r="45" spans="1:22" x14ac:dyDescent="0.25">
      <c r="C45" s="6"/>
      <c r="D45" s="6"/>
    </row>
    <row r="46" spans="1:22" x14ac:dyDescent="0.25">
      <c r="C46" s="6"/>
      <c r="D46" s="6"/>
    </row>
    <row r="47" spans="1:22" x14ac:dyDescent="0.25">
      <c r="C47" s="6"/>
      <c r="D47" s="6"/>
    </row>
    <row r="48" spans="1:22" x14ac:dyDescent="0.25">
      <c r="C48" s="6"/>
      <c r="D48" s="6"/>
    </row>
  </sheetData>
  <hyperlinks>
    <hyperlink ref="N22:O22" location="'1-y'!N43" display="'1-y'!N43"/>
    <hyperlink ref="N23:O23" location="'1-y'!N44" display="'1-y'!N44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2"/>
  <sheetViews>
    <sheetView workbookViewId="0">
      <selection activeCell="D2" sqref="D2:V45"/>
    </sheetView>
  </sheetViews>
  <sheetFormatPr defaultRowHeight="15" x14ac:dyDescent="0.25"/>
  <cols>
    <col min="1" max="1" width="9.140625" style="3"/>
    <col min="2" max="2" width="31" style="5" bestFit="1" customWidth="1"/>
    <col min="3" max="3" width="9.140625" style="5"/>
  </cols>
  <sheetData>
    <row r="1" spans="1:24" s="1" customFormat="1" x14ac:dyDescent="0.25">
      <c r="A1" s="2" t="s">
        <v>0</v>
      </c>
      <c r="B1" s="4" t="s">
        <v>1</v>
      </c>
      <c r="C1" s="4" t="s">
        <v>2</v>
      </c>
      <c r="D1" s="1" t="s">
        <v>90</v>
      </c>
      <c r="E1" s="1" t="s">
        <v>174</v>
      </c>
      <c r="F1" s="1" t="s">
        <v>91</v>
      </c>
      <c r="G1" s="1" t="s">
        <v>174</v>
      </c>
      <c r="H1" s="1" t="s">
        <v>92</v>
      </c>
      <c r="I1" s="1" t="s">
        <v>174</v>
      </c>
      <c r="J1" s="1" t="s">
        <v>93</v>
      </c>
      <c r="K1" s="1" t="s">
        <v>174</v>
      </c>
      <c r="L1" s="1" t="s">
        <v>94</v>
      </c>
      <c r="M1" s="1" t="s">
        <v>174</v>
      </c>
      <c r="N1" s="1" t="s">
        <v>95</v>
      </c>
      <c r="O1" s="1" t="s">
        <v>174</v>
      </c>
      <c r="P1" s="1" t="s">
        <v>3</v>
      </c>
      <c r="Q1" s="1" t="s">
        <v>102</v>
      </c>
      <c r="R1" s="1" t="s">
        <v>103</v>
      </c>
      <c r="S1" s="1" t="s">
        <v>96</v>
      </c>
      <c r="T1" s="1" t="s">
        <v>174</v>
      </c>
      <c r="U1" s="1" t="s">
        <v>97</v>
      </c>
      <c r="V1" s="1" t="s">
        <v>174</v>
      </c>
      <c r="X1" s="1" t="s">
        <v>173</v>
      </c>
    </row>
    <row r="2" spans="1:24" x14ac:dyDescent="0.25">
      <c r="A2" s="3" t="s">
        <v>4</v>
      </c>
      <c r="B2" s="5" t="s">
        <v>5</v>
      </c>
      <c r="C2" s="5" t="s">
        <v>110</v>
      </c>
      <c r="D2" s="15">
        <v>30</v>
      </c>
      <c r="E2" s="15"/>
      <c r="F2" s="15">
        <v>17</v>
      </c>
      <c r="G2" s="15">
        <v>1.02</v>
      </c>
      <c r="H2" s="15">
        <v>17</v>
      </c>
      <c r="I2" s="15">
        <v>1.02</v>
      </c>
      <c r="J2" s="15"/>
      <c r="K2" s="15"/>
      <c r="L2" s="15"/>
      <c r="M2" s="15"/>
      <c r="N2" s="15">
        <v>3.7</v>
      </c>
      <c r="O2" s="15">
        <v>0.29600000000000004</v>
      </c>
      <c r="P2" s="15">
        <v>0.26</v>
      </c>
      <c r="Q2" s="15">
        <v>0.17</v>
      </c>
      <c r="R2" s="15">
        <v>0.39</v>
      </c>
      <c r="S2" s="15">
        <v>0.24</v>
      </c>
      <c r="T2" s="15">
        <v>5.28E-2</v>
      </c>
      <c r="U2" s="15">
        <v>0.54</v>
      </c>
      <c r="V2" s="15">
        <v>7.5600000000000014E-2</v>
      </c>
      <c r="X2">
        <f>COUNT(D2:V45)</f>
        <v>673</v>
      </c>
    </row>
    <row r="3" spans="1:24" x14ac:dyDescent="0.25">
      <c r="A3" s="3" t="s">
        <v>4</v>
      </c>
      <c r="B3" s="5" t="s">
        <v>48</v>
      </c>
      <c r="C3" s="5" t="s">
        <v>110</v>
      </c>
      <c r="D3" s="15">
        <v>25</v>
      </c>
      <c r="E3" s="15">
        <v>1</v>
      </c>
      <c r="F3" s="15">
        <v>23</v>
      </c>
      <c r="G3" s="15">
        <v>6.8999999999999995</v>
      </c>
      <c r="H3" s="15">
        <v>23</v>
      </c>
      <c r="I3" s="15">
        <v>6.8999999999999995</v>
      </c>
      <c r="J3" s="15"/>
      <c r="K3" s="15"/>
      <c r="L3" s="15"/>
      <c r="M3" s="15"/>
      <c r="N3" s="15">
        <v>1.3</v>
      </c>
      <c r="O3" s="15">
        <v>0.18200000000000002</v>
      </c>
      <c r="P3" s="15">
        <v>0.35</v>
      </c>
      <c r="Q3" s="15">
        <v>0.23</v>
      </c>
      <c r="R3" s="15">
        <v>0.52</v>
      </c>
      <c r="S3" s="15">
        <v>0.24</v>
      </c>
      <c r="T3" s="15">
        <v>5.28E-2</v>
      </c>
      <c r="U3" s="15">
        <v>0.54</v>
      </c>
      <c r="V3" s="15">
        <v>7.5600000000000014E-2</v>
      </c>
    </row>
    <row r="4" spans="1:24" x14ac:dyDescent="0.25">
      <c r="A4" s="3" t="s">
        <v>4</v>
      </c>
      <c r="B4" s="5" t="s">
        <v>49</v>
      </c>
      <c r="C4" s="5" t="s">
        <v>110</v>
      </c>
      <c r="D4" s="15">
        <v>25</v>
      </c>
      <c r="E4" s="15">
        <v>1</v>
      </c>
      <c r="F4" s="15">
        <v>23</v>
      </c>
      <c r="G4" s="15">
        <v>6.8999999999999995</v>
      </c>
      <c r="H4" s="15">
        <v>23</v>
      </c>
      <c r="I4" s="15">
        <v>6.8999999999999995</v>
      </c>
      <c r="J4" s="15"/>
      <c r="K4" s="15"/>
      <c r="L4" s="15"/>
      <c r="M4" s="15"/>
      <c r="N4" s="15">
        <v>1.3</v>
      </c>
      <c r="O4" s="15">
        <v>0.18200000000000002</v>
      </c>
      <c r="P4" s="15">
        <v>0.35</v>
      </c>
      <c r="Q4" s="15">
        <v>0.23</v>
      </c>
      <c r="R4" s="15">
        <v>0.52</v>
      </c>
      <c r="S4" s="15">
        <v>0.24</v>
      </c>
      <c r="T4" s="15">
        <v>5.28E-2</v>
      </c>
      <c r="U4" s="15">
        <v>0.54</v>
      </c>
      <c r="V4" s="15">
        <v>7.5600000000000014E-2</v>
      </c>
    </row>
    <row r="5" spans="1:24" x14ac:dyDescent="0.25">
      <c r="A5" s="3" t="s">
        <v>4</v>
      </c>
      <c r="B5" s="5" t="s">
        <v>8</v>
      </c>
      <c r="C5" s="5" t="s">
        <v>7</v>
      </c>
      <c r="D5" s="15">
        <v>49</v>
      </c>
      <c r="E5" s="15">
        <v>1.96</v>
      </c>
      <c r="F5" s="15">
        <v>68</v>
      </c>
      <c r="G5" s="15">
        <v>4.08</v>
      </c>
      <c r="H5" s="15">
        <v>25</v>
      </c>
      <c r="I5" s="15">
        <v>1.7500000000000002</v>
      </c>
      <c r="J5" s="15">
        <v>17</v>
      </c>
      <c r="K5" s="15">
        <v>1.02</v>
      </c>
      <c r="L5" s="15">
        <v>17</v>
      </c>
      <c r="M5" s="15">
        <v>1.02</v>
      </c>
      <c r="N5" s="15">
        <v>1.1000000000000001</v>
      </c>
      <c r="O5" s="15">
        <v>7.7000000000000013E-2</v>
      </c>
      <c r="P5" s="15">
        <v>0.26</v>
      </c>
      <c r="Q5" s="15">
        <v>0.17</v>
      </c>
      <c r="R5" s="15">
        <v>0.39</v>
      </c>
      <c r="S5" s="15">
        <v>0.24</v>
      </c>
      <c r="T5" s="15">
        <v>5.28E-2</v>
      </c>
      <c r="U5" s="15">
        <v>0.54</v>
      </c>
      <c r="V5" s="15">
        <v>7.5600000000000014E-2</v>
      </c>
    </row>
    <row r="6" spans="1:24" x14ac:dyDescent="0.25">
      <c r="A6" s="3" t="s">
        <v>9</v>
      </c>
      <c r="B6" s="5" t="s">
        <v>5</v>
      </c>
      <c r="C6" s="5" t="s">
        <v>110</v>
      </c>
      <c r="D6" s="15">
        <v>30</v>
      </c>
      <c r="E6" s="15"/>
      <c r="F6" s="15">
        <v>15</v>
      </c>
      <c r="G6" s="15">
        <v>0.44999999999999996</v>
      </c>
      <c r="H6" s="15">
        <v>15</v>
      </c>
      <c r="I6" s="15">
        <v>0.44999999999999996</v>
      </c>
      <c r="J6" s="15"/>
      <c r="K6" s="15"/>
      <c r="L6" s="15"/>
      <c r="M6" s="15"/>
      <c r="N6" s="15">
        <v>2.5</v>
      </c>
      <c r="O6" s="15">
        <v>0.5</v>
      </c>
      <c r="P6" s="15">
        <v>0.22</v>
      </c>
      <c r="Q6" s="15">
        <v>0.09</v>
      </c>
      <c r="R6" s="15">
        <v>0.48</v>
      </c>
      <c r="S6" s="15">
        <v>0.20799999999999999</v>
      </c>
      <c r="T6" s="15">
        <v>2.7039999999999998E-2</v>
      </c>
      <c r="U6" s="15">
        <v>0.57999999999999996</v>
      </c>
      <c r="V6" s="15">
        <v>0.18559999999999999</v>
      </c>
    </row>
    <row r="7" spans="1:24" x14ac:dyDescent="0.25">
      <c r="A7" s="3" t="s">
        <v>9</v>
      </c>
      <c r="B7" s="5" t="s">
        <v>6</v>
      </c>
      <c r="C7" s="5" t="s">
        <v>7</v>
      </c>
      <c r="D7" s="15">
        <v>20</v>
      </c>
      <c r="E7" s="15">
        <v>0.8</v>
      </c>
      <c r="F7" s="15">
        <v>32</v>
      </c>
      <c r="G7" s="15">
        <v>1.6</v>
      </c>
      <c r="H7" s="15">
        <v>32</v>
      </c>
      <c r="I7" s="15">
        <v>1.6</v>
      </c>
      <c r="J7" s="15">
        <v>15</v>
      </c>
      <c r="K7" s="15">
        <v>0.75</v>
      </c>
      <c r="L7" s="15">
        <v>15</v>
      </c>
      <c r="M7" s="15">
        <v>0.75</v>
      </c>
      <c r="N7" s="15">
        <v>0.9</v>
      </c>
      <c r="O7" s="15">
        <v>0.16200000000000001</v>
      </c>
      <c r="P7" s="15">
        <v>0.22</v>
      </c>
      <c r="Q7" s="15">
        <v>0.09</v>
      </c>
      <c r="R7" s="15">
        <v>0.48</v>
      </c>
      <c r="S7" s="15">
        <v>0.20799999999999999</v>
      </c>
      <c r="T7" s="15">
        <v>2.7039999999999998E-2</v>
      </c>
      <c r="U7" s="15">
        <v>0.57999999999999996</v>
      </c>
      <c r="V7" s="15">
        <v>0.18559999999999999</v>
      </c>
    </row>
    <row r="8" spans="1:24" x14ac:dyDescent="0.25">
      <c r="A8" s="3" t="s">
        <v>9</v>
      </c>
      <c r="B8" s="5" t="s">
        <v>8</v>
      </c>
      <c r="C8" s="5" t="s">
        <v>7</v>
      </c>
      <c r="D8" s="15">
        <v>27</v>
      </c>
      <c r="E8" s="15">
        <v>1.08</v>
      </c>
      <c r="F8" s="15">
        <v>46</v>
      </c>
      <c r="G8" s="15">
        <v>3.22</v>
      </c>
      <c r="H8" s="15">
        <v>15</v>
      </c>
      <c r="I8" s="15">
        <v>0.44999999999999996</v>
      </c>
      <c r="J8" s="15">
        <v>15</v>
      </c>
      <c r="K8" s="15">
        <v>0.44999999999999996</v>
      </c>
      <c r="L8" s="15">
        <v>15</v>
      </c>
      <c r="M8" s="15">
        <v>0.44999999999999996</v>
      </c>
      <c r="N8" s="15">
        <v>0.8</v>
      </c>
      <c r="O8" s="15">
        <v>0.15200000000000002</v>
      </c>
      <c r="P8" s="15">
        <v>0.22</v>
      </c>
      <c r="Q8" s="15">
        <v>0.09</v>
      </c>
      <c r="R8" s="15">
        <v>0.48</v>
      </c>
      <c r="S8" s="15">
        <v>0.20799999999999999</v>
      </c>
      <c r="T8" s="15">
        <v>2.7039999999999998E-2</v>
      </c>
      <c r="U8" s="15">
        <v>0.57999999999999996</v>
      </c>
      <c r="V8" s="15">
        <v>0.18559999999999999</v>
      </c>
    </row>
    <row r="9" spans="1:24" x14ac:dyDescent="0.25">
      <c r="A9" s="3" t="s">
        <v>10</v>
      </c>
      <c r="B9" s="5" t="s">
        <v>10</v>
      </c>
      <c r="C9" s="5" t="s">
        <v>98</v>
      </c>
      <c r="D9" s="15">
        <v>9.4</v>
      </c>
      <c r="E9" s="15">
        <v>3.008</v>
      </c>
      <c r="F9" s="15">
        <v>30</v>
      </c>
      <c r="G9" s="15"/>
      <c r="H9" s="15">
        <v>4.4000000000000004</v>
      </c>
      <c r="I9" s="15">
        <v>1.54</v>
      </c>
      <c r="J9" s="15"/>
      <c r="K9" s="15"/>
      <c r="L9" s="15"/>
      <c r="M9" s="15"/>
      <c r="N9" s="15">
        <v>0.5</v>
      </c>
      <c r="O9" s="15">
        <v>0.16500000000000001</v>
      </c>
      <c r="P9" s="15">
        <v>0.2</v>
      </c>
      <c r="Q9" s="15">
        <v>0.1</v>
      </c>
      <c r="R9" s="15">
        <v>0.37</v>
      </c>
      <c r="S9" s="15">
        <v>0.23100000000000001</v>
      </c>
      <c r="T9" s="15">
        <v>7.8540000000000013E-2</v>
      </c>
      <c r="U9" s="15">
        <v>0.505</v>
      </c>
      <c r="V9" s="15">
        <v>7.0700000000000013E-2</v>
      </c>
    </row>
    <row r="10" spans="1:24" x14ac:dyDescent="0.25">
      <c r="A10" s="3" t="s">
        <v>11</v>
      </c>
      <c r="B10" s="13" t="s">
        <v>131</v>
      </c>
      <c r="C10" s="5" t="s">
        <v>98</v>
      </c>
      <c r="D10" s="15">
        <v>17</v>
      </c>
      <c r="E10" s="15">
        <v>3.4000000000000004</v>
      </c>
      <c r="F10" s="15">
        <v>75</v>
      </c>
      <c r="G10" s="15">
        <v>15</v>
      </c>
      <c r="H10" s="15">
        <v>21</v>
      </c>
      <c r="I10" s="15">
        <v>1.26</v>
      </c>
      <c r="J10" s="15"/>
      <c r="K10" s="15"/>
      <c r="L10" s="15"/>
      <c r="M10" s="15"/>
      <c r="N10" s="15">
        <v>0.7</v>
      </c>
      <c r="O10" s="15">
        <v>0.24499999999999997</v>
      </c>
      <c r="P10" s="15">
        <v>0.14000000000000001</v>
      </c>
      <c r="Q10" s="15">
        <v>7.0000000000000007E-2</v>
      </c>
      <c r="R10" s="15">
        <v>0.26</v>
      </c>
      <c r="S10" s="15">
        <v>9.6000000000000002E-2</v>
      </c>
      <c r="T10" s="15">
        <v>4.0320000000000002E-2</v>
      </c>
      <c r="U10" s="15">
        <v>0.6</v>
      </c>
      <c r="V10" s="15">
        <v>0.12</v>
      </c>
    </row>
    <row r="11" spans="1:24" x14ac:dyDescent="0.25">
      <c r="A11" s="3" t="s">
        <v>11</v>
      </c>
      <c r="B11" s="13" t="s">
        <v>162</v>
      </c>
      <c r="C11" s="5" t="s">
        <v>98</v>
      </c>
      <c r="D11" s="15">
        <v>16</v>
      </c>
      <c r="E11" s="15">
        <v>3.2</v>
      </c>
      <c r="F11" s="15">
        <v>60</v>
      </c>
      <c r="G11" s="15">
        <v>12</v>
      </c>
      <c r="H11" s="15">
        <v>15</v>
      </c>
      <c r="I11" s="15">
        <v>1.5</v>
      </c>
      <c r="J11" s="15"/>
      <c r="K11" s="15"/>
      <c r="L11" s="15"/>
      <c r="M11" s="15"/>
      <c r="N11" s="15">
        <v>0.7</v>
      </c>
      <c r="O11" s="15">
        <v>0.24499999999999997</v>
      </c>
      <c r="P11" s="15">
        <v>0.14000000000000001</v>
      </c>
      <c r="Q11" s="15">
        <v>7.0000000000000007E-2</v>
      </c>
      <c r="R11" s="15">
        <v>0.26</v>
      </c>
      <c r="S11" s="15">
        <v>9.6000000000000002E-2</v>
      </c>
      <c r="T11" s="15">
        <v>4.0320000000000002E-2</v>
      </c>
      <c r="U11" s="15">
        <v>0.6</v>
      </c>
      <c r="V11" s="15">
        <v>0.12</v>
      </c>
    </row>
    <row r="12" spans="1:24" x14ac:dyDescent="0.25">
      <c r="A12" s="3" t="s">
        <v>11</v>
      </c>
      <c r="B12" s="13" t="s">
        <v>163</v>
      </c>
      <c r="C12" s="5" t="s">
        <v>98</v>
      </c>
      <c r="D12" s="15">
        <v>14</v>
      </c>
      <c r="E12" s="15">
        <v>2.8000000000000003</v>
      </c>
      <c r="F12" s="15">
        <v>52</v>
      </c>
      <c r="G12" s="15">
        <v>10.4</v>
      </c>
      <c r="H12" s="15">
        <v>11</v>
      </c>
      <c r="I12" s="15">
        <v>1.1000000000000001</v>
      </c>
      <c r="J12" s="15"/>
      <c r="K12" s="15"/>
      <c r="L12" s="15"/>
      <c r="M12" s="15"/>
      <c r="N12" s="15">
        <v>0.7</v>
      </c>
      <c r="O12" s="15">
        <v>0.24499999999999997</v>
      </c>
      <c r="P12" s="15">
        <v>0.14000000000000001</v>
      </c>
      <c r="Q12" s="15">
        <v>7.0000000000000007E-2</v>
      </c>
      <c r="R12" s="15">
        <v>0.26</v>
      </c>
      <c r="S12" s="15">
        <v>9.6000000000000002E-2</v>
      </c>
      <c r="T12" s="15">
        <v>4.0320000000000002E-2</v>
      </c>
      <c r="U12" s="15">
        <v>0.6</v>
      </c>
      <c r="V12" s="15">
        <v>0.12</v>
      </c>
    </row>
    <row r="13" spans="1:24" x14ac:dyDescent="0.25">
      <c r="A13" s="3" t="s">
        <v>11</v>
      </c>
      <c r="B13" s="13" t="s">
        <v>164</v>
      </c>
      <c r="C13" s="5" t="s">
        <v>98</v>
      </c>
      <c r="D13" s="15">
        <v>10</v>
      </c>
      <c r="E13" s="15">
        <v>2</v>
      </c>
      <c r="F13" s="15">
        <v>45</v>
      </c>
      <c r="G13" s="15">
        <v>9</v>
      </c>
      <c r="H13" s="15">
        <v>6.4</v>
      </c>
      <c r="I13" s="15">
        <v>0.57599999999999996</v>
      </c>
      <c r="J13" s="15"/>
      <c r="K13" s="15"/>
      <c r="L13" s="15"/>
      <c r="M13" s="15"/>
      <c r="N13" s="15">
        <v>0.7</v>
      </c>
      <c r="O13" s="15">
        <v>0.24499999999999997</v>
      </c>
      <c r="P13" s="15">
        <v>0.14000000000000001</v>
      </c>
      <c r="Q13" s="15">
        <v>7.0000000000000007E-2</v>
      </c>
      <c r="R13" s="15">
        <v>0.26</v>
      </c>
      <c r="S13" s="15">
        <v>9.6000000000000002E-2</v>
      </c>
      <c r="T13" s="15">
        <v>4.0320000000000002E-2</v>
      </c>
      <c r="U13" s="15">
        <v>0.6</v>
      </c>
      <c r="V13" s="15">
        <v>0.12</v>
      </c>
    </row>
    <row r="14" spans="1:24" x14ac:dyDescent="0.25">
      <c r="A14" s="3" t="s">
        <v>11</v>
      </c>
      <c r="B14" s="13" t="s">
        <v>165</v>
      </c>
      <c r="C14" s="5" t="s">
        <v>98</v>
      </c>
      <c r="D14" s="15">
        <v>10</v>
      </c>
      <c r="E14" s="15">
        <v>2</v>
      </c>
      <c r="F14" s="15">
        <v>22</v>
      </c>
      <c r="G14" s="15">
        <v>4.4000000000000004</v>
      </c>
      <c r="H14" s="15">
        <v>6.4</v>
      </c>
      <c r="I14" s="15">
        <v>0.57599999999999996</v>
      </c>
      <c r="J14" s="15"/>
      <c r="K14" s="15"/>
      <c r="L14" s="15"/>
      <c r="M14" s="15"/>
      <c r="N14" s="15">
        <v>0.7</v>
      </c>
      <c r="O14" s="15">
        <v>0.24499999999999997</v>
      </c>
      <c r="P14" s="15">
        <v>0.14000000000000001</v>
      </c>
      <c r="Q14" s="15">
        <v>7.0000000000000007E-2</v>
      </c>
      <c r="R14" s="15">
        <v>0.26</v>
      </c>
      <c r="S14" s="15">
        <v>9.6000000000000002E-2</v>
      </c>
      <c r="T14" s="15">
        <v>4.0320000000000002E-2</v>
      </c>
      <c r="U14" s="15">
        <v>0.6</v>
      </c>
      <c r="V14" s="15">
        <v>0.12</v>
      </c>
    </row>
    <row r="15" spans="1:24" x14ac:dyDescent="0.25">
      <c r="A15" s="3" t="s">
        <v>12</v>
      </c>
      <c r="B15" s="5" t="s">
        <v>50</v>
      </c>
      <c r="C15" s="5" t="s">
        <v>110</v>
      </c>
      <c r="D15" s="15">
        <v>30</v>
      </c>
      <c r="E15" s="15"/>
      <c r="F15" s="15">
        <v>8.1</v>
      </c>
      <c r="G15" s="15">
        <v>0.48599999999999999</v>
      </c>
      <c r="H15" s="15">
        <v>8.1</v>
      </c>
      <c r="I15" s="15">
        <v>0.48599999999999999</v>
      </c>
      <c r="J15" s="15"/>
      <c r="K15" s="15"/>
      <c r="L15" s="15"/>
      <c r="M15" s="15"/>
      <c r="N15" s="15">
        <v>1.5</v>
      </c>
      <c r="O15" s="15">
        <v>0.30000000000000004</v>
      </c>
      <c r="P15" s="15">
        <v>0.25</v>
      </c>
      <c r="Q15" s="15">
        <v>0.2</v>
      </c>
      <c r="R15" s="15">
        <v>0.31</v>
      </c>
      <c r="S15" s="15">
        <v>0.126</v>
      </c>
      <c r="T15" s="15">
        <v>1.6380000000000002E-2</v>
      </c>
      <c r="U15" s="15">
        <v>0.73499999999999999</v>
      </c>
      <c r="V15" s="15">
        <v>8.0850000000000005E-2</v>
      </c>
    </row>
    <row r="16" spans="1:24" x14ac:dyDescent="0.25">
      <c r="A16" s="3" t="s">
        <v>12</v>
      </c>
      <c r="B16" s="5" t="s">
        <v>14</v>
      </c>
      <c r="C16" s="5" t="s">
        <v>110</v>
      </c>
      <c r="D16" s="15">
        <v>30</v>
      </c>
      <c r="E16" s="15"/>
      <c r="F16" s="15">
        <v>15</v>
      </c>
      <c r="G16" s="15">
        <v>0.6</v>
      </c>
      <c r="H16" s="15">
        <v>15</v>
      </c>
      <c r="I16" s="15">
        <v>0.6</v>
      </c>
      <c r="J16" s="15"/>
      <c r="K16" s="15"/>
      <c r="L16" s="15"/>
      <c r="M16" s="15"/>
      <c r="N16" s="15">
        <v>2.9</v>
      </c>
      <c r="O16" s="15">
        <v>0.49299999999999999</v>
      </c>
      <c r="P16" s="15">
        <v>0.25</v>
      </c>
      <c r="Q16" s="15">
        <v>0.18</v>
      </c>
      <c r="R16" s="15">
        <v>0.35</v>
      </c>
      <c r="S16" s="15">
        <v>0.126</v>
      </c>
      <c r="T16" s="15">
        <v>1.6380000000000002E-2</v>
      </c>
      <c r="U16" s="15">
        <v>0.73499999999999999</v>
      </c>
      <c r="V16" s="15">
        <v>8.0850000000000005E-2</v>
      </c>
    </row>
    <row r="17" spans="1:22" x14ac:dyDescent="0.25">
      <c r="A17" s="3" t="s">
        <v>12</v>
      </c>
      <c r="B17" s="5" t="s">
        <v>6</v>
      </c>
      <c r="C17" s="5" t="s">
        <v>7</v>
      </c>
      <c r="D17" s="15">
        <v>34</v>
      </c>
      <c r="E17" s="15">
        <v>1.7000000000000002</v>
      </c>
      <c r="F17" s="15">
        <v>55</v>
      </c>
      <c r="G17" s="15">
        <v>3.3</v>
      </c>
      <c r="H17" s="15">
        <v>22</v>
      </c>
      <c r="I17" s="15">
        <v>4.4000000000000004</v>
      </c>
      <c r="J17" s="15">
        <v>15</v>
      </c>
      <c r="K17" s="15">
        <v>0.6</v>
      </c>
      <c r="L17" s="15">
        <v>15</v>
      </c>
      <c r="M17" s="15">
        <v>0.6</v>
      </c>
      <c r="N17" s="15">
        <v>0.7</v>
      </c>
      <c r="O17" s="15">
        <v>0.126</v>
      </c>
      <c r="P17" s="15">
        <v>0.25</v>
      </c>
      <c r="Q17" s="15">
        <v>0.18</v>
      </c>
      <c r="R17" s="15">
        <v>0.35</v>
      </c>
      <c r="S17" s="15">
        <v>0.126</v>
      </c>
      <c r="T17" s="15">
        <v>1.6380000000000002E-2</v>
      </c>
      <c r="U17" s="15">
        <v>0.73499999999999999</v>
      </c>
      <c r="V17" s="15">
        <v>8.0850000000000005E-2</v>
      </c>
    </row>
    <row r="18" spans="1:22" x14ac:dyDescent="0.25">
      <c r="A18" s="3" t="s">
        <v>12</v>
      </c>
      <c r="B18" s="5" t="s">
        <v>8</v>
      </c>
      <c r="C18" s="5" t="s">
        <v>7</v>
      </c>
      <c r="D18" s="15">
        <v>34</v>
      </c>
      <c r="E18" s="15">
        <v>1.7000000000000002</v>
      </c>
      <c r="F18" s="15">
        <v>24</v>
      </c>
      <c r="G18" s="15">
        <v>5.28</v>
      </c>
      <c r="H18" s="15">
        <v>24</v>
      </c>
      <c r="I18" s="15">
        <v>5.5200000000000005</v>
      </c>
      <c r="J18" s="15">
        <v>15</v>
      </c>
      <c r="K18" s="15">
        <v>0.6</v>
      </c>
      <c r="L18" s="15">
        <v>15</v>
      </c>
      <c r="M18" s="15">
        <v>0.6</v>
      </c>
      <c r="N18" s="15">
        <v>0.7</v>
      </c>
      <c r="O18" s="15">
        <v>0.126</v>
      </c>
      <c r="P18" s="15">
        <v>0.25</v>
      </c>
      <c r="Q18" s="15">
        <v>0.18</v>
      </c>
      <c r="R18" s="15">
        <v>0.35</v>
      </c>
      <c r="S18" s="15">
        <v>0.126</v>
      </c>
      <c r="T18" s="15">
        <v>1.6380000000000002E-2</v>
      </c>
      <c r="U18" s="15">
        <v>0.73499999999999999</v>
      </c>
      <c r="V18" s="15">
        <v>8.0850000000000005E-2</v>
      </c>
    </row>
    <row r="19" spans="1:22" x14ac:dyDescent="0.25">
      <c r="A19" s="3" t="s">
        <v>15</v>
      </c>
      <c r="B19" s="5" t="s">
        <v>39</v>
      </c>
      <c r="C19" s="5" t="s">
        <v>98</v>
      </c>
      <c r="D19" s="15">
        <v>7.9</v>
      </c>
      <c r="E19" s="15">
        <v>1.0270000000000001</v>
      </c>
      <c r="F19" s="15">
        <v>30</v>
      </c>
      <c r="G19" s="15"/>
      <c r="H19" s="15">
        <v>30</v>
      </c>
      <c r="I19" s="15"/>
      <c r="J19" s="15"/>
      <c r="K19" s="15"/>
      <c r="L19" s="15"/>
      <c r="M19" s="15"/>
      <c r="N19" s="16">
        <v>1.6</v>
      </c>
      <c r="O19" s="15">
        <v>0.52800000000000002</v>
      </c>
      <c r="P19" s="15">
        <v>0.25</v>
      </c>
      <c r="Q19" s="15">
        <v>0.2</v>
      </c>
      <c r="R19" s="15">
        <v>0.31</v>
      </c>
      <c r="S19" s="15">
        <v>0.153</v>
      </c>
      <c r="T19" s="15">
        <v>1.5300000000000001E-2</v>
      </c>
      <c r="U19" s="15">
        <v>0.48099999999999998</v>
      </c>
      <c r="V19" s="15">
        <v>0.11063000000000001</v>
      </c>
    </row>
    <row r="20" spans="1:22" x14ac:dyDescent="0.25">
      <c r="A20" s="3" t="s">
        <v>15</v>
      </c>
      <c r="B20" s="5" t="s">
        <v>39</v>
      </c>
      <c r="C20" s="5" t="s">
        <v>98</v>
      </c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6">
        <v>0.8</v>
      </c>
      <c r="O20" s="15">
        <v>0.16000000000000003</v>
      </c>
      <c r="P20" s="15"/>
      <c r="Q20" s="15"/>
      <c r="R20" s="15"/>
      <c r="S20" s="15"/>
      <c r="T20" s="15"/>
      <c r="U20" s="15"/>
      <c r="V20" s="15"/>
    </row>
    <row r="21" spans="1:22" x14ac:dyDescent="0.25">
      <c r="A21" s="3" t="s">
        <v>15</v>
      </c>
      <c r="B21" s="5" t="s">
        <v>40</v>
      </c>
      <c r="C21" s="5" t="s">
        <v>98</v>
      </c>
      <c r="D21" s="15">
        <v>7.9</v>
      </c>
      <c r="E21" s="15">
        <v>1.0270000000000001</v>
      </c>
      <c r="F21" s="15">
        <v>30</v>
      </c>
      <c r="G21" s="15"/>
      <c r="H21" s="15">
        <v>30</v>
      </c>
      <c r="I21" s="15"/>
      <c r="J21" s="15"/>
      <c r="K21" s="15"/>
      <c r="L21" s="15"/>
      <c r="M21" s="15"/>
      <c r="N21" s="15">
        <v>0.8</v>
      </c>
      <c r="O21" s="15">
        <v>0.16000000000000003</v>
      </c>
      <c r="P21" s="15">
        <v>0.25</v>
      </c>
      <c r="Q21" s="15">
        <v>0.2</v>
      </c>
      <c r="R21" s="15">
        <v>0.31</v>
      </c>
      <c r="S21" s="15">
        <v>0.153</v>
      </c>
      <c r="T21" s="15">
        <v>1.5300000000000001E-2</v>
      </c>
      <c r="U21" s="15">
        <v>0.48099999999999998</v>
      </c>
      <c r="V21" s="15">
        <v>0.11063000000000001</v>
      </c>
    </row>
    <row r="22" spans="1:22" x14ac:dyDescent="0.25">
      <c r="A22" s="3" t="s">
        <v>15</v>
      </c>
      <c r="B22" s="5" t="s">
        <v>41</v>
      </c>
      <c r="C22" s="5" t="s">
        <v>7</v>
      </c>
      <c r="D22" s="15">
        <v>20</v>
      </c>
      <c r="E22" s="15">
        <v>1.6</v>
      </c>
      <c r="F22" s="15">
        <v>35</v>
      </c>
      <c r="G22" s="15">
        <v>3.5</v>
      </c>
      <c r="H22" s="15">
        <v>16</v>
      </c>
      <c r="I22" s="15">
        <v>4.8</v>
      </c>
      <c r="J22" s="15">
        <v>34</v>
      </c>
      <c r="K22" s="15">
        <v>10.199999999999999</v>
      </c>
      <c r="L22" s="15">
        <v>27</v>
      </c>
      <c r="M22" s="15">
        <v>8.1</v>
      </c>
      <c r="N22" s="15">
        <v>0.8</v>
      </c>
      <c r="O22" s="15">
        <v>0.16000000000000003</v>
      </c>
      <c r="P22" s="15">
        <v>0.25</v>
      </c>
      <c r="Q22" s="15">
        <v>0.2</v>
      </c>
      <c r="R22" s="15">
        <v>0.31</v>
      </c>
      <c r="S22" s="15">
        <v>0.153</v>
      </c>
      <c r="T22" s="15">
        <v>1.5300000000000001E-2</v>
      </c>
      <c r="U22" s="15">
        <v>0.48099999999999998</v>
      </c>
      <c r="V22" s="15">
        <v>0.11063000000000001</v>
      </c>
    </row>
    <row r="23" spans="1:22" x14ac:dyDescent="0.25">
      <c r="A23" s="3" t="s">
        <v>15</v>
      </c>
      <c r="B23" s="5" t="s">
        <v>42</v>
      </c>
      <c r="C23" s="5" t="s">
        <v>7</v>
      </c>
      <c r="D23" s="15">
        <v>7.3</v>
      </c>
      <c r="E23" s="15">
        <v>1.095</v>
      </c>
      <c r="F23" s="15">
        <v>22</v>
      </c>
      <c r="G23" s="15">
        <v>4.4000000000000004</v>
      </c>
      <c r="H23" s="15">
        <v>18</v>
      </c>
      <c r="I23" s="15">
        <v>3.6</v>
      </c>
      <c r="J23" s="15">
        <v>13</v>
      </c>
      <c r="K23" s="15">
        <v>1.43</v>
      </c>
      <c r="L23" s="15">
        <v>8.8000000000000007</v>
      </c>
      <c r="M23" s="15">
        <v>1.7600000000000002</v>
      </c>
      <c r="N23" s="15">
        <v>0.5</v>
      </c>
      <c r="O23" s="15">
        <v>0.15</v>
      </c>
      <c r="P23" s="15">
        <v>0.25</v>
      </c>
      <c r="Q23" s="15">
        <v>0.2</v>
      </c>
      <c r="R23" s="15">
        <v>0.31</v>
      </c>
      <c r="S23" s="15">
        <v>0.153</v>
      </c>
      <c r="T23" s="15">
        <v>1.5300000000000001E-2</v>
      </c>
      <c r="U23" s="15">
        <v>0.48099999999999998</v>
      </c>
      <c r="V23" s="15">
        <v>0.11063000000000001</v>
      </c>
    </row>
    <row r="24" spans="1:22" x14ac:dyDescent="0.25">
      <c r="A24" s="3" t="s">
        <v>15</v>
      </c>
      <c r="B24" s="5" t="s">
        <v>51</v>
      </c>
      <c r="C24" s="5" t="s">
        <v>110</v>
      </c>
      <c r="D24" s="15">
        <v>29</v>
      </c>
      <c r="E24" s="15">
        <v>4.3499999999999996</v>
      </c>
      <c r="F24" s="15">
        <v>13</v>
      </c>
      <c r="G24" s="15">
        <v>1.43</v>
      </c>
      <c r="H24" s="15">
        <v>8.8000000000000007</v>
      </c>
      <c r="I24" s="15">
        <v>1.7600000000000002</v>
      </c>
      <c r="J24" s="15"/>
      <c r="K24" s="15"/>
      <c r="L24" s="15"/>
      <c r="M24" s="15"/>
      <c r="N24" s="15">
        <v>0.5</v>
      </c>
      <c r="O24" s="15">
        <v>0.15</v>
      </c>
      <c r="P24" s="15">
        <v>0.25</v>
      </c>
      <c r="Q24" s="15">
        <v>0.2</v>
      </c>
      <c r="R24" s="15">
        <v>0.31</v>
      </c>
      <c r="S24" s="15">
        <v>0.153</v>
      </c>
      <c r="T24" s="15">
        <v>1.5300000000000001E-2</v>
      </c>
      <c r="U24" s="15">
        <v>0.48099999999999998</v>
      </c>
      <c r="V24" s="15">
        <v>0.11063000000000001</v>
      </c>
    </row>
    <row r="25" spans="1:22" x14ac:dyDescent="0.25">
      <c r="A25" s="3" t="s">
        <v>15</v>
      </c>
      <c r="B25" s="5" t="s">
        <v>52</v>
      </c>
      <c r="C25" s="5" t="s">
        <v>110</v>
      </c>
      <c r="D25" s="15">
        <v>19</v>
      </c>
      <c r="E25" s="15">
        <v>2.85</v>
      </c>
      <c r="F25" s="15">
        <v>8.8000000000000007</v>
      </c>
      <c r="G25" s="15">
        <v>1.7600000000000002</v>
      </c>
      <c r="H25" s="15">
        <v>8.8000000000000007</v>
      </c>
      <c r="I25" s="15">
        <v>1.7600000000000002</v>
      </c>
      <c r="J25" s="15"/>
      <c r="K25" s="15"/>
      <c r="L25" s="15"/>
      <c r="M25" s="15"/>
      <c r="N25" s="15">
        <v>0.5</v>
      </c>
      <c r="O25" s="15">
        <v>0.15</v>
      </c>
      <c r="P25" s="15">
        <v>0.25</v>
      </c>
      <c r="Q25" s="15">
        <v>0.2</v>
      </c>
      <c r="R25" s="15">
        <v>0.31</v>
      </c>
      <c r="S25" s="15">
        <v>0.153</v>
      </c>
      <c r="T25" s="15">
        <v>1.5300000000000001E-2</v>
      </c>
      <c r="U25" s="15">
        <v>0.48099999999999998</v>
      </c>
      <c r="V25" s="15">
        <v>0.11063000000000001</v>
      </c>
    </row>
    <row r="26" spans="1:22" x14ac:dyDescent="0.25">
      <c r="A26" s="3" t="s">
        <v>15</v>
      </c>
      <c r="B26" s="5" t="s">
        <v>44</v>
      </c>
      <c r="C26" s="5" t="s">
        <v>45</v>
      </c>
      <c r="D26" s="15">
        <v>21</v>
      </c>
      <c r="E26" s="15">
        <v>3.15</v>
      </c>
      <c r="F26" s="15">
        <v>21</v>
      </c>
      <c r="G26" s="15">
        <v>3.15</v>
      </c>
      <c r="H26" s="15">
        <v>27</v>
      </c>
      <c r="I26" s="15">
        <v>4.05</v>
      </c>
      <c r="J26" s="15">
        <v>21</v>
      </c>
      <c r="K26" s="15">
        <v>3.15</v>
      </c>
      <c r="L26" s="15"/>
      <c r="M26" s="15"/>
      <c r="N26" s="15">
        <v>0.5</v>
      </c>
      <c r="O26" s="15">
        <v>0.15</v>
      </c>
      <c r="P26" s="15">
        <v>0.25</v>
      </c>
      <c r="Q26" s="15">
        <v>0.2</v>
      </c>
      <c r="R26" s="15">
        <v>0.31</v>
      </c>
      <c r="S26" s="15">
        <v>0.153</v>
      </c>
      <c r="T26" s="15">
        <v>1.5300000000000001E-2</v>
      </c>
      <c r="U26" s="15">
        <v>0.48099999999999998</v>
      </c>
      <c r="V26" s="15">
        <v>0.11063000000000001</v>
      </c>
    </row>
    <row r="27" spans="1:22" x14ac:dyDescent="0.25">
      <c r="A27" s="3" t="s">
        <v>15</v>
      </c>
      <c r="B27" s="5" t="s">
        <v>46</v>
      </c>
      <c r="C27" s="5" t="s">
        <v>98</v>
      </c>
      <c r="D27" s="15">
        <v>25</v>
      </c>
      <c r="E27" s="15">
        <v>3.75</v>
      </c>
      <c r="F27" s="15">
        <v>18</v>
      </c>
      <c r="G27" s="15">
        <v>2.6999999999999997</v>
      </c>
      <c r="H27" s="15">
        <v>14</v>
      </c>
      <c r="I27" s="15">
        <v>2.1</v>
      </c>
      <c r="J27" s="15"/>
      <c r="K27" s="15"/>
      <c r="L27" s="15"/>
      <c r="M27" s="15"/>
      <c r="N27" s="15">
        <v>0.5</v>
      </c>
      <c r="O27" s="15">
        <v>0.15</v>
      </c>
      <c r="P27" s="15">
        <v>0.25</v>
      </c>
      <c r="Q27" s="15">
        <v>0.2</v>
      </c>
      <c r="R27" s="15">
        <v>0.31</v>
      </c>
      <c r="S27" s="15">
        <v>0.153</v>
      </c>
      <c r="T27" s="15">
        <v>1.5300000000000001E-2</v>
      </c>
      <c r="U27" s="15">
        <v>0.48099999999999998</v>
      </c>
      <c r="V27" s="15">
        <v>0.11063000000000001</v>
      </c>
    </row>
    <row r="28" spans="1:22" x14ac:dyDescent="0.25">
      <c r="A28" s="3" t="s">
        <v>15</v>
      </c>
      <c r="B28" s="5" t="s">
        <v>53</v>
      </c>
      <c r="C28" s="5" t="s">
        <v>110</v>
      </c>
      <c r="D28" s="15">
        <v>19</v>
      </c>
      <c r="E28" s="15">
        <v>2.85</v>
      </c>
      <c r="F28" s="15">
        <v>8.8000000000000007</v>
      </c>
      <c r="G28" s="15">
        <v>1.7600000000000002</v>
      </c>
      <c r="H28" s="15">
        <v>8.8000000000000007</v>
      </c>
      <c r="I28" s="15">
        <v>1.7600000000000002</v>
      </c>
      <c r="J28" s="15"/>
      <c r="K28" s="15"/>
      <c r="L28" s="15"/>
      <c r="M28" s="15"/>
      <c r="N28" s="15">
        <v>0.5</v>
      </c>
      <c r="O28" s="15">
        <v>0.15</v>
      </c>
      <c r="P28" s="15">
        <v>0.25</v>
      </c>
      <c r="Q28" s="15">
        <v>0.2</v>
      </c>
      <c r="R28" s="15">
        <v>0.31</v>
      </c>
      <c r="S28" s="15">
        <v>0.153</v>
      </c>
      <c r="T28" s="15">
        <v>1.5300000000000001E-2</v>
      </c>
      <c r="U28" s="15">
        <v>0.48099999999999998</v>
      </c>
      <c r="V28" s="15">
        <v>0.11063000000000001</v>
      </c>
    </row>
    <row r="29" spans="1:22" x14ac:dyDescent="0.25">
      <c r="A29" s="3" t="s">
        <v>20</v>
      </c>
      <c r="B29" s="5" t="s">
        <v>21</v>
      </c>
      <c r="C29" s="5" t="s">
        <v>98</v>
      </c>
      <c r="D29" s="15">
        <v>4.2</v>
      </c>
      <c r="E29" s="15">
        <v>1.0920000000000001</v>
      </c>
      <c r="F29" s="15">
        <v>30</v>
      </c>
      <c r="G29" s="15"/>
      <c r="H29" s="15">
        <v>30</v>
      </c>
      <c r="I29" s="15"/>
      <c r="J29" s="15"/>
      <c r="K29" s="15"/>
      <c r="L29" s="15"/>
      <c r="M29" s="15"/>
      <c r="N29" s="15">
        <v>1.1000000000000001</v>
      </c>
      <c r="O29" s="15">
        <v>0.28600000000000003</v>
      </c>
      <c r="P29" s="15">
        <v>0.52</v>
      </c>
      <c r="Q29" s="15">
        <v>0.41</v>
      </c>
      <c r="R29" s="15">
        <v>0.65</v>
      </c>
      <c r="S29" s="15">
        <v>0.28999999999999998</v>
      </c>
      <c r="T29" s="15">
        <v>9.2799999999999994E-2</v>
      </c>
      <c r="U29" s="15">
        <v>0.56999999999999995</v>
      </c>
      <c r="V29" s="15">
        <v>0.19949999999999998</v>
      </c>
    </row>
    <row r="30" spans="1:22" x14ac:dyDescent="0.25">
      <c r="A30" s="3" t="s">
        <v>22</v>
      </c>
      <c r="B30" s="5" t="s">
        <v>5</v>
      </c>
      <c r="C30" s="5" t="s">
        <v>110</v>
      </c>
      <c r="D30" s="15">
        <v>30</v>
      </c>
      <c r="E30" s="15"/>
      <c r="F30" s="15">
        <v>8.6999999999999993</v>
      </c>
      <c r="G30" s="15">
        <v>0.78299999999999992</v>
      </c>
      <c r="H30" s="15">
        <v>6.8</v>
      </c>
      <c r="I30" s="15">
        <v>0.68</v>
      </c>
      <c r="J30" s="15"/>
      <c r="K30" s="15"/>
      <c r="L30" s="15"/>
      <c r="M30" s="15"/>
      <c r="N30" s="15">
        <v>1.1000000000000001</v>
      </c>
      <c r="O30" s="15">
        <v>9.9000000000000005E-2</v>
      </c>
      <c r="P30" s="15">
        <v>0.15</v>
      </c>
      <c r="Q30" s="15">
        <v>0.1</v>
      </c>
      <c r="R30" s="15">
        <v>0.23</v>
      </c>
      <c r="S30" s="15">
        <v>0.19700000000000001</v>
      </c>
      <c r="T30" s="15">
        <v>6.3039999999999999E-2</v>
      </c>
      <c r="U30" s="15">
        <v>0.8</v>
      </c>
      <c r="V30" s="15">
        <v>0.2</v>
      </c>
    </row>
    <row r="31" spans="1:22" x14ac:dyDescent="0.25">
      <c r="A31" s="3" t="s">
        <v>22</v>
      </c>
      <c r="B31" s="5" t="s">
        <v>23</v>
      </c>
      <c r="C31" s="5" t="s">
        <v>7</v>
      </c>
      <c r="D31" s="15">
        <v>12</v>
      </c>
      <c r="E31" s="15">
        <v>1.56</v>
      </c>
      <c r="F31" s="15">
        <v>18</v>
      </c>
      <c r="G31" s="15">
        <v>1.8</v>
      </c>
      <c r="H31" s="15">
        <v>16</v>
      </c>
      <c r="I31" s="15">
        <v>1.44</v>
      </c>
      <c r="J31" s="15">
        <v>8.6999999999999993</v>
      </c>
      <c r="K31" s="15">
        <v>0.78299999999999992</v>
      </c>
      <c r="L31" s="15">
        <v>6.8</v>
      </c>
      <c r="M31" s="15">
        <v>0.68</v>
      </c>
      <c r="N31" s="15">
        <v>0.5</v>
      </c>
      <c r="O31" s="15">
        <v>0.05</v>
      </c>
      <c r="P31" s="15">
        <v>0.28999999999999998</v>
      </c>
      <c r="Q31" s="15">
        <v>0.14000000000000001</v>
      </c>
      <c r="R31" s="15">
        <v>0.56000000000000005</v>
      </c>
      <c r="S31" s="15">
        <v>0.15</v>
      </c>
      <c r="T31" s="15">
        <v>1.95E-2</v>
      </c>
      <c r="U31" s="15">
        <v>0.8</v>
      </c>
      <c r="V31" s="15">
        <v>0.2</v>
      </c>
    </row>
    <row r="32" spans="1:22" x14ac:dyDescent="0.25">
      <c r="A32" s="3" t="s">
        <v>22</v>
      </c>
      <c r="B32" s="5" t="s">
        <v>47</v>
      </c>
      <c r="C32" s="5" t="s">
        <v>7</v>
      </c>
      <c r="D32" s="15">
        <v>12</v>
      </c>
      <c r="E32" s="15">
        <v>1.56</v>
      </c>
      <c r="F32" s="15">
        <v>151</v>
      </c>
      <c r="G32" s="15">
        <v>1.51</v>
      </c>
      <c r="H32" s="15">
        <v>8.6999999999999993</v>
      </c>
      <c r="I32" s="15">
        <v>1.5659999999999998</v>
      </c>
      <c r="J32" s="15">
        <v>8.6999999999999993</v>
      </c>
      <c r="K32" s="15">
        <v>0.78299999999999992</v>
      </c>
      <c r="L32" s="15">
        <v>6.8</v>
      </c>
      <c r="M32" s="15">
        <v>0.68</v>
      </c>
      <c r="N32" s="15">
        <v>0.5</v>
      </c>
      <c r="O32" s="15">
        <v>0.05</v>
      </c>
      <c r="P32" s="15">
        <v>0.28999999999999998</v>
      </c>
      <c r="Q32" s="15">
        <v>0.14000000000000001</v>
      </c>
      <c r="R32" s="15">
        <v>0.56000000000000005</v>
      </c>
      <c r="S32" s="15">
        <v>0.15</v>
      </c>
      <c r="T32" s="15">
        <v>1.95E-2</v>
      </c>
      <c r="U32" s="15">
        <v>0.8</v>
      </c>
      <c r="V32" s="15">
        <v>0.2</v>
      </c>
    </row>
    <row r="33" spans="1:22" x14ac:dyDescent="0.25">
      <c r="A33" s="3" t="s">
        <v>25</v>
      </c>
      <c r="B33" s="5" t="s">
        <v>5</v>
      </c>
      <c r="C33" s="5" t="s">
        <v>110</v>
      </c>
      <c r="D33" s="15">
        <v>30</v>
      </c>
      <c r="E33" s="15"/>
      <c r="F33" s="15">
        <v>8.3000000000000007</v>
      </c>
      <c r="G33" s="15">
        <v>2.0750000000000002</v>
      </c>
      <c r="H33" s="15">
        <v>8.3000000000000007</v>
      </c>
      <c r="I33" s="15">
        <v>1.4110000000000003</v>
      </c>
      <c r="J33" s="15"/>
      <c r="K33" s="15"/>
      <c r="L33" s="15"/>
      <c r="M33" s="15"/>
      <c r="N33" s="15">
        <v>1.5</v>
      </c>
      <c r="O33" s="15">
        <v>0.18</v>
      </c>
      <c r="P33" s="15">
        <v>0.16</v>
      </c>
      <c r="Q33" s="15">
        <v>0.06</v>
      </c>
      <c r="R33" s="15">
        <v>0.26</v>
      </c>
      <c r="S33" s="15">
        <v>0.16</v>
      </c>
      <c r="T33" s="15">
        <v>2.0800000000000003E-2</v>
      </c>
      <c r="U33" s="15">
        <v>0.76500000000000001</v>
      </c>
      <c r="V33" s="15">
        <v>0.10710000000000001</v>
      </c>
    </row>
    <row r="34" spans="1:22" x14ac:dyDescent="0.25">
      <c r="A34" s="3" t="s">
        <v>25</v>
      </c>
      <c r="B34" s="5" t="s">
        <v>26</v>
      </c>
      <c r="C34" s="5" t="s">
        <v>7</v>
      </c>
      <c r="D34" s="15">
        <v>26</v>
      </c>
      <c r="E34" s="15">
        <v>1.3</v>
      </c>
      <c r="F34" s="15">
        <v>13</v>
      </c>
      <c r="G34" s="15">
        <v>0.78</v>
      </c>
      <c r="H34" s="15">
        <v>8.3000000000000007</v>
      </c>
      <c r="I34" s="15">
        <v>0.41500000000000004</v>
      </c>
      <c r="J34" s="15">
        <v>8.3000000000000007</v>
      </c>
      <c r="K34" s="15">
        <v>0.41500000000000004</v>
      </c>
      <c r="L34" s="15">
        <v>8.3000000000000007</v>
      </c>
      <c r="M34" s="15">
        <v>0.41500000000000004</v>
      </c>
      <c r="N34" s="15">
        <v>0.5</v>
      </c>
      <c r="O34" s="15">
        <v>0.14499999999999999</v>
      </c>
      <c r="P34" s="15">
        <v>0.16</v>
      </c>
      <c r="Q34" s="15">
        <v>0.06</v>
      </c>
      <c r="R34" s="15">
        <v>0.26</v>
      </c>
      <c r="S34" s="15">
        <v>0.16</v>
      </c>
      <c r="T34" s="15">
        <v>2.0800000000000003E-2</v>
      </c>
      <c r="U34" s="15">
        <v>0.76500000000000001</v>
      </c>
      <c r="V34" s="15">
        <v>0.10710000000000001</v>
      </c>
    </row>
    <row r="35" spans="1:22" x14ac:dyDescent="0.25">
      <c r="A35" s="3" t="s">
        <v>30</v>
      </c>
      <c r="B35" s="5" t="s">
        <v>31</v>
      </c>
      <c r="C35" s="5" t="s">
        <v>110</v>
      </c>
      <c r="D35" s="15">
        <v>12</v>
      </c>
      <c r="E35" s="15">
        <v>0.96</v>
      </c>
      <c r="F35" s="15">
        <v>25</v>
      </c>
      <c r="G35" s="15">
        <v>2.75</v>
      </c>
      <c r="H35" s="15">
        <v>18</v>
      </c>
      <c r="I35" s="15">
        <v>1.2600000000000002</v>
      </c>
      <c r="J35" s="15"/>
      <c r="K35" s="15"/>
      <c r="L35" s="15"/>
      <c r="M35" s="15"/>
      <c r="N35" s="15">
        <v>0.9</v>
      </c>
      <c r="O35" s="15">
        <v>0.25200000000000006</v>
      </c>
      <c r="P35" s="15">
        <v>0.22</v>
      </c>
      <c r="Q35" s="15">
        <v>0.09</v>
      </c>
      <c r="R35" s="15">
        <v>0.47</v>
      </c>
      <c r="S35" s="15">
        <v>0.24</v>
      </c>
      <c r="T35" s="15">
        <v>0.10079999999999999</v>
      </c>
      <c r="U35" s="15">
        <v>0.96399999999999997</v>
      </c>
      <c r="V35" s="15">
        <v>0.22172</v>
      </c>
    </row>
    <row r="36" spans="1:22" x14ac:dyDescent="0.25">
      <c r="A36" s="3" t="s">
        <v>30</v>
      </c>
      <c r="B36" s="5" t="s">
        <v>32</v>
      </c>
      <c r="C36" s="5" t="s">
        <v>98</v>
      </c>
      <c r="D36" s="15">
        <v>7.6</v>
      </c>
      <c r="E36" s="15">
        <v>1.3679999999999999</v>
      </c>
      <c r="F36" s="15">
        <v>20</v>
      </c>
      <c r="G36" s="15">
        <v>2.4</v>
      </c>
      <c r="H36" s="15">
        <v>16</v>
      </c>
      <c r="I36" s="15">
        <v>1.92</v>
      </c>
      <c r="J36" s="15"/>
      <c r="K36" s="15"/>
      <c r="L36" s="15"/>
      <c r="M36" s="15"/>
      <c r="N36" s="15">
        <v>0.8</v>
      </c>
      <c r="O36" s="15">
        <v>0.10400000000000001</v>
      </c>
      <c r="P36" s="15">
        <v>0.22</v>
      </c>
      <c r="Q36" s="15">
        <v>0.09</v>
      </c>
      <c r="R36" s="15">
        <v>0.47</v>
      </c>
      <c r="S36" s="15">
        <v>0.24</v>
      </c>
      <c r="T36" s="15">
        <v>0.10079999999999999</v>
      </c>
      <c r="U36" s="15">
        <v>0.96399999999999997</v>
      </c>
      <c r="V36" s="15">
        <v>0.22172</v>
      </c>
    </row>
    <row r="37" spans="1:22" x14ac:dyDescent="0.25">
      <c r="A37" s="3" t="s">
        <v>30</v>
      </c>
      <c r="B37" s="5" t="s">
        <v>54</v>
      </c>
      <c r="C37" s="5" t="s">
        <v>98</v>
      </c>
      <c r="D37" s="15">
        <v>30</v>
      </c>
      <c r="E37" s="15"/>
      <c r="F37" s="15">
        <v>3.2</v>
      </c>
      <c r="G37" s="15">
        <v>0.192</v>
      </c>
      <c r="H37" s="15">
        <v>10</v>
      </c>
      <c r="I37" s="15">
        <v>1.2</v>
      </c>
      <c r="J37" s="15"/>
      <c r="K37" s="15"/>
      <c r="L37" s="15"/>
      <c r="M37" s="15"/>
      <c r="N37" s="15">
        <v>0.8</v>
      </c>
      <c r="O37" s="15">
        <v>0.10400000000000001</v>
      </c>
      <c r="P37" s="15">
        <v>0.22</v>
      </c>
      <c r="Q37" s="15">
        <v>0.09</v>
      </c>
      <c r="R37" s="15">
        <v>0.47</v>
      </c>
      <c r="S37" s="15">
        <v>0.24</v>
      </c>
      <c r="T37" s="15">
        <v>0.10079999999999999</v>
      </c>
      <c r="U37" s="15">
        <v>0.96399999999999997</v>
      </c>
      <c r="V37" s="15">
        <v>0.22172</v>
      </c>
    </row>
    <row r="38" spans="1:22" x14ac:dyDescent="0.25">
      <c r="A38" s="3" t="s">
        <v>55</v>
      </c>
      <c r="B38" s="5" t="s">
        <v>55</v>
      </c>
      <c r="C38" s="5" t="s">
        <v>98</v>
      </c>
      <c r="D38" s="15">
        <v>6.9</v>
      </c>
      <c r="E38" s="15">
        <v>0.89700000000000013</v>
      </c>
      <c r="F38" s="15">
        <v>30</v>
      </c>
      <c r="G38" s="15"/>
      <c r="H38" s="15">
        <v>30</v>
      </c>
      <c r="I38" s="15"/>
      <c r="J38" s="15"/>
      <c r="K38" s="15"/>
      <c r="L38" s="15"/>
      <c r="M38" s="15"/>
      <c r="N38" s="15">
        <v>0.1</v>
      </c>
      <c r="O38" s="15">
        <v>1.9000000000000003E-2</v>
      </c>
      <c r="P38" s="15">
        <v>0.15</v>
      </c>
      <c r="Q38" s="15">
        <v>7.0000000000000007E-2</v>
      </c>
      <c r="R38" s="15">
        <v>0.23</v>
      </c>
      <c r="S38" s="15">
        <v>0.13500000000000001</v>
      </c>
      <c r="T38" s="15">
        <v>4.0500000000000001E-2</v>
      </c>
      <c r="U38" s="15">
        <v>1</v>
      </c>
      <c r="V38" s="15">
        <v>0.06</v>
      </c>
    </row>
    <row r="39" spans="1:22" x14ac:dyDescent="0.25">
      <c r="A39" s="3" t="s">
        <v>34</v>
      </c>
      <c r="B39" s="12" t="s">
        <v>141</v>
      </c>
      <c r="C39" s="5" t="s">
        <v>110</v>
      </c>
      <c r="D39" s="15">
        <v>7.3</v>
      </c>
      <c r="E39" s="15">
        <v>0.58399999999999996</v>
      </c>
      <c r="F39" s="15">
        <v>11</v>
      </c>
      <c r="G39" s="15">
        <v>1.3199999999999998</v>
      </c>
      <c r="H39" s="15">
        <v>18</v>
      </c>
      <c r="I39" s="15">
        <v>2.16</v>
      </c>
      <c r="J39" s="15"/>
      <c r="K39" s="15"/>
      <c r="L39" s="15"/>
      <c r="M39" s="15"/>
      <c r="N39" s="15">
        <v>0.2</v>
      </c>
      <c r="O39" s="15">
        <v>1.4000000000000002E-2</v>
      </c>
      <c r="P39" s="15">
        <v>0.21</v>
      </c>
      <c r="Q39" s="15">
        <v>0.12</v>
      </c>
      <c r="R39" s="15">
        <v>0.35</v>
      </c>
      <c r="S39" s="15">
        <v>0.14000000000000001</v>
      </c>
      <c r="T39" s="15">
        <v>1.9600000000000003E-2</v>
      </c>
      <c r="U39" s="15">
        <v>0.6</v>
      </c>
      <c r="V39" s="15">
        <v>0.12</v>
      </c>
    </row>
    <row r="40" spans="1:22" x14ac:dyDescent="0.25">
      <c r="A40" s="3" t="s">
        <v>34</v>
      </c>
      <c r="B40" s="12" t="s">
        <v>147</v>
      </c>
      <c r="C40" s="5" t="s">
        <v>110</v>
      </c>
      <c r="D40" s="15">
        <v>12</v>
      </c>
      <c r="E40" s="15">
        <v>2.04</v>
      </c>
      <c r="F40" s="15">
        <v>17</v>
      </c>
      <c r="G40" s="15">
        <v>3.4000000000000004</v>
      </c>
      <c r="H40" s="15">
        <v>21</v>
      </c>
      <c r="I40" s="15">
        <v>4.2</v>
      </c>
      <c r="J40" s="15"/>
      <c r="K40" s="15"/>
      <c r="L40" s="15"/>
      <c r="M40" s="15"/>
      <c r="N40" s="15">
        <v>0.2</v>
      </c>
      <c r="O40" s="15">
        <v>0.05</v>
      </c>
      <c r="P40" s="15">
        <v>0.14000000000000001</v>
      </c>
      <c r="Q40" s="15">
        <v>7.0000000000000007E-2</v>
      </c>
      <c r="R40" s="15">
        <v>0.26</v>
      </c>
      <c r="S40" s="15">
        <v>9.6000000000000002E-2</v>
      </c>
      <c r="T40" s="15">
        <v>4.0320000000000002E-2</v>
      </c>
      <c r="U40" s="15">
        <v>0.6</v>
      </c>
      <c r="V40" s="15">
        <v>0.12</v>
      </c>
    </row>
    <row r="41" spans="1:22" x14ac:dyDescent="0.25">
      <c r="A41" s="3" t="s">
        <v>34</v>
      </c>
      <c r="B41" s="12" t="s">
        <v>148</v>
      </c>
      <c r="C41" s="5" t="s">
        <v>98</v>
      </c>
      <c r="D41" s="15">
        <v>7.3</v>
      </c>
      <c r="E41" s="15">
        <v>1.387</v>
      </c>
      <c r="F41" s="15">
        <v>11</v>
      </c>
      <c r="G41" s="15">
        <v>2.09</v>
      </c>
      <c r="H41" s="15">
        <v>5.3</v>
      </c>
      <c r="I41" s="15">
        <v>1.0069999999999999</v>
      </c>
      <c r="J41" s="15"/>
      <c r="K41" s="15"/>
      <c r="L41" s="15"/>
      <c r="M41" s="15"/>
      <c r="N41" s="15">
        <v>0.2</v>
      </c>
      <c r="O41" s="15">
        <v>0.05</v>
      </c>
      <c r="P41" s="15">
        <v>0.14000000000000001</v>
      </c>
      <c r="Q41" s="15">
        <v>7.0000000000000007E-2</v>
      </c>
      <c r="R41" s="15">
        <v>0.26</v>
      </c>
      <c r="S41" s="15">
        <v>9.6000000000000002E-2</v>
      </c>
      <c r="T41" s="15">
        <v>4.0320000000000002E-2</v>
      </c>
      <c r="U41" s="15">
        <v>0.6</v>
      </c>
      <c r="V41" s="15">
        <v>0.12</v>
      </c>
    </row>
    <row r="42" spans="1:22" x14ac:dyDescent="0.25">
      <c r="A42" s="3" t="s">
        <v>34</v>
      </c>
      <c r="B42" s="12" t="s">
        <v>149</v>
      </c>
      <c r="C42" s="5" t="s">
        <v>98</v>
      </c>
      <c r="D42" s="15">
        <v>5.9</v>
      </c>
      <c r="E42" s="15">
        <v>1.2390000000000001</v>
      </c>
      <c r="F42" s="15">
        <v>17</v>
      </c>
      <c r="G42" s="15">
        <v>3.57</v>
      </c>
      <c r="H42" s="15">
        <v>3</v>
      </c>
      <c r="I42" s="15">
        <v>0.63</v>
      </c>
      <c r="J42" s="15"/>
      <c r="K42" s="15"/>
      <c r="L42" s="15"/>
      <c r="M42" s="15"/>
      <c r="N42" s="15">
        <v>0.2</v>
      </c>
      <c r="O42" s="15">
        <v>0.05</v>
      </c>
      <c r="P42" s="15">
        <v>0.14000000000000001</v>
      </c>
      <c r="Q42" s="15">
        <v>7.0000000000000007E-2</v>
      </c>
      <c r="R42" s="15">
        <v>0.26</v>
      </c>
      <c r="S42" s="15">
        <v>9.6000000000000002E-2</v>
      </c>
      <c r="T42" s="15">
        <v>4.0320000000000002E-2</v>
      </c>
      <c r="U42" s="15">
        <v>0.6</v>
      </c>
      <c r="V42" s="15">
        <v>0.12</v>
      </c>
    </row>
    <row r="43" spans="1:22" x14ac:dyDescent="0.25">
      <c r="A43" s="3" t="s">
        <v>34</v>
      </c>
      <c r="B43" s="12" t="s">
        <v>155</v>
      </c>
      <c r="C43" s="5" t="s">
        <v>110</v>
      </c>
      <c r="D43" s="15">
        <v>16</v>
      </c>
      <c r="E43" s="15">
        <v>1.76</v>
      </c>
      <c r="F43" s="15">
        <v>23</v>
      </c>
      <c r="G43" s="15">
        <v>2.76</v>
      </c>
      <c r="H43" s="15">
        <v>34</v>
      </c>
      <c r="I43" s="15">
        <v>4.42</v>
      </c>
      <c r="J43" s="15"/>
      <c r="K43" s="15"/>
      <c r="L43" s="15"/>
      <c r="M43" s="15"/>
      <c r="N43" s="15">
        <v>0.2</v>
      </c>
      <c r="O43" s="15">
        <v>0.05</v>
      </c>
      <c r="P43" s="15">
        <v>0.14000000000000001</v>
      </c>
      <c r="Q43" s="15">
        <v>7.0000000000000007E-2</v>
      </c>
      <c r="R43" s="15">
        <v>0.26</v>
      </c>
      <c r="S43" s="15">
        <v>9.6000000000000002E-2</v>
      </c>
      <c r="T43" s="15">
        <v>4.0320000000000002E-2</v>
      </c>
      <c r="U43" s="15">
        <v>0.6</v>
      </c>
      <c r="V43" s="15">
        <v>0.12</v>
      </c>
    </row>
    <row r="44" spans="1:22" x14ac:dyDescent="0.25">
      <c r="A44" s="3" t="s">
        <v>34</v>
      </c>
      <c r="B44" s="12" t="s">
        <v>156</v>
      </c>
      <c r="C44" s="5" t="s">
        <v>98</v>
      </c>
      <c r="D44" s="15">
        <v>6.4</v>
      </c>
      <c r="E44" s="15">
        <v>0.83200000000000007</v>
      </c>
      <c r="F44" s="15">
        <v>12</v>
      </c>
      <c r="G44" s="15">
        <v>1.44</v>
      </c>
      <c r="H44" s="15">
        <v>5</v>
      </c>
      <c r="I44" s="15">
        <v>0.6</v>
      </c>
      <c r="J44" s="15"/>
      <c r="K44" s="15"/>
      <c r="L44" s="15"/>
      <c r="M44" s="15"/>
      <c r="N44" s="15">
        <v>0.2</v>
      </c>
      <c r="O44" s="15">
        <v>0.05</v>
      </c>
      <c r="P44" s="15">
        <v>0.14000000000000001</v>
      </c>
      <c r="Q44" s="15">
        <v>7.0000000000000007E-2</v>
      </c>
      <c r="R44" s="15">
        <v>0.26</v>
      </c>
      <c r="S44" s="15">
        <v>9.6000000000000002E-2</v>
      </c>
      <c r="T44" s="15">
        <v>4.0320000000000002E-2</v>
      </c>
      <c r="U44" s="15">
        <v>0.6</v>
      </c>
      <c r="V44" s="15">
        <v>0.12</v>
      </c>
    </row>
    <row r="45" spans="1:22" x14ac:dyDescent="0.25">
      <c r="A45" s="3" t="s">
        <v>34</v>
      </c>
      <c r="B45" s="12" t="s">
        <v>157</v>
      </c>
      <c r="C45" s="5" t="s">
        <v>98</v>
      </c>
      <c r="D45" s="15">
        <v>15</v>
      </c>
      <c r="E45" s="15">
        <v>3</v>
      </c>
      <c r="F45" s="15">
        <v>13</v>
      </c>
      <c r="G45" s="15">
        <v>2.6</v>
      </c>
      <c r="H45" s="15">
        <v>5</v>
      </c>
      <c r="I45" s="15">
        <v>1</v>
      </c>
      <c r="J45" s="15"/>
      <c r="K45" s="15"/>
      <c r="L45" s="15"/>
      <c r="M45" s="15"/>
      <c r="N45" s="15">
        <v>0.2</v>
      </c>
      <c r="O45" s="15">
        <v>0.05</v>
      </c>
      <c r="P45" s="15">
        <v>0.14000000000000001</v>
      </c>
      <c r="Q45" s="15">
        <v>7.0000000000000007E-2</v>
      </c>
      <c r="R45" s="15">
        <v>0.26</v>
      </c>
      <c r="S45" s="15">
        <v>9.6000000000000002E-2</v>
      </c>
      <c r="T45" s="15">
        <v>4.0320000000000002E-2</v>
      </c>
      <c r="U45" s="15">
        <v>0.6</v>
      </c>
      <c r="V45" s="15">
        <v>0.12</v>
      </c>
    </row>
    <row r="47" spans="1:22" x14ac:dyDescent="0.25">
      <c r="N47" t="s">
        <v>139</v>
      </c>
    </row>
    <row r="48" spans="1:22" x14ac:dyDescent="0.25">
      <c r="C48" s="6"/>
      <c r="D48" s="6"/>
      <c r="N48" t="s">
        <v>138</v>
      </c>
    </row>
    <row r="49" spans="3:4" x14ac:dyDescent="0.25">
      <c r="C49" s="6"/>
      <c r="D49" s="6"/>
    </row>
    <row r="50" spans="3:4" x14ac:dyDescent="0.25">
      <c r="C50" s="6"/>
      <c r="D50" s="6"/>
    </row>
    <row r="51" spans="3:4" x14ac:dyDescent="0.25">
      <c r="C51" s="6"/>
      <c r="D51" s="6"/>
    </row>
    <row r="52" spans="3:4" x14ac:dyDescent="0.25">
      <c r="C52" s="6"/>
      <c r="D52" s="6"/>
    </row>
  </sheetData>
  <hyperlinks>
    <hyperlink ref="N19:O19" location="'5-y'!N47" display="'5-y'!N47"/>
    <hyperlink ref="N20:O20" location="'5-y'!N48" display="'5-y'!N48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8"/>
  <sheetViews>
    <sheetView workbookViewId="0">
      <selection activeCell="D2" sqref="D2:V40"/>
    </sheetView>
  </sheetViews>
  <sheetFormatPr defaultRowHeight="15" x14ac:dyDescent="0.25"/>
  <cols>
    <col min="1" max="1" width="9.140625" style="3"/>
    <col min="2" max="2" width="31" style="3" bestFit="1" customWidth="1"/>
    <col min="3" max="3" width="9.140625" style="5"/>
  </cols>
  <sheetData>
    <row r="1" spans="1:24" x14ac:dyDescent="0.25">
      <c r="A1" s="2" t="s">
        <v>0</v>
      </c>
      <c r="B1" s="2" t="s">
        <v>1</v>
      </c>
      <c r="C1" s="4" t="s">
        <v>2</v>
      </c>
      <c r="D1" s="1" t="s">
        <v>90</v>
      </c>
      <c r="E1" s="1" t="s">
        <v>174</v>
      </c>
      <c r="F1" s="1" t="s">
        <v>91</v>
      </c>
      <c r="G1" s="1" t="s">
        <v>174</v>
      </c>
      <c r="H1" s="1" t="s">
        <v>92</v>
      </c>
      <c r="I1" s="1" t="s">
        <v>174</v>
      </c>
      <c r="J1" s="1" t="s">
        <v>93</v>
      </c>
      <c r="K1" s="1" t="s">
        <v>174</v>
      </c>
      <c r="L1" s="1" t="s">
        <v>94</v>
      </c>
      <c r="M1" s="1" t="s">
        <v>174</v>
      </c>
      <c r="N1" s="1" t="s">
        <v>95</v>
      </c>
      <c r="O1" s="1" t="s">
        <v>174</v>
      </c>
      <c r="P1" s="1" t="s">
        <v>3</v>
      </c>
      <c r="Q1" s="1" t="s">
        <v>102</v>
      </c>
      <c r="R1" s="1" t="s">
        <v>103</v>
      </c>
      <c r="S1" s="1" t="s">
        <v>96</v>
      </c>
      <c r="T1" s="1" t="s">
        <v>174</v>
      </c>
      <c r="U1" s="1" t="s">
        <v>97</v>
      </c>
      <c r="V1" s="1" t="s">
        <v>174</v>
      </c>
      <c r="X1" s="1" t="s">
        <v>173</v>
      </c>
    </row>
    <row r="2" spans="1:24" x14ac:dyDescent="0.25">
      <c r="A2" s="3" t="s">
        <v>4</v>
      </c>
      <c r="B2" s="3" t="s">
        <v>48</v>
      </c>
      <c r="C2" s="5" t="s">
        <v>110</v>
      </c>
      <c r="D2" s="15">
        <v>30</v>
      </c>
      <c r="E2" s="15"/>
      <c r="F2" s="15">
        <v>25</v>
      </c>
      <c r="G2" s="15">
        <v>1.7500000000000002</v>
      </c>
      <c r="H2" s="15">
        <v>25</v>
      </c>
      <c r="I2" s="15">
        <v>1.7500000000000002</v>
      </c>
      <c r="J2" s="15"/>
      <c r="K2" s="15"/>
      <c r="L2" s="15"/>
      <c r="M2" s="15"/>
      <c r="N2" s="15">
        <v>1.8</v>
      </c>
      <c r="O2" s="15">
        <v>0.30600000000000005</v>
      </c>
      <c r="P2" s="15">
        <v>0.35</v>
      </c>
      <c r="Q2" s="15">
        <v>0.22</v>
      </c>
      <c r="R2" s="15">
        <v>0.53</v>
      </c>
      <c r="S2" s="15">
        <v>0.24</v>
      </c>
      <c r="T2" s="15">
        <v>5.28E-2</v>
      </c>
      <c r="U2" s="15">
        <v>0.53800000000000003</v>
      </c>
      <c r="V2" s="15">
        <v>7.5320000000000012E-2</v>
      </c>
      <c r="X2">
        <f>COUNT(D2:V45)</f>
        <v>596</v>
      </c>
    </row>
    <row r="3" spans="1:24" x14ac:dyDescent="0.25">
      <c r="A3" s="3" t="s">
        <v>4</v>
      </c>
      <c r="B3" s="3" t="s">
        <v>49</v>
      </c>
      <c r="C3" s="5" t="s">
        <v>110</v>
      </c>
      <c r="D3" s="15">
        <v>30</v>
      </c>
      <c r="E3" s="15"/>
      <c r="F3" s="15">
        <v>25</v>
      </c>
      <c r="G3" s="15">
        <v>1.7500000000000002</v>
      </c>
      <c r="H3" s="15">
        <v>25</v>
      </c>
      <c r="I3" s="15">
        <v>1.7500000000000002</v>
      </c>
      <c r="J3" s="15"/>
      <c r="K3" s="15"/>
      <c r="L3" s="15"/>
      <c r="M3" s="15"/>
      <c r="N3" s="15">
        <v>2.2000000000000002</v>
      </c>
      <c r="O3" s="15">
        <v>0.26400000000000001</v>
      </c>
      <c r="P3" s="15">
        <v>0.35</v>
      </c>
      <c r="Q3" s="15">
        <v>0.22</v>
      </c>
      <c r="R3" s="15">
        <v>0.53</v>
      </c>
      <c r="S3" s="15">
        <v>0.24</v>
      </c>
      <c r="T3" s="15">
        <v>5.28E-2</v>
      </c>
      <c r="U3" s="15">
        <v>0.53800000000000003</v>
      </c>
      <c r="V3" s="15">
        <v>7.5320000000000012E-2</v>
      </c>
    </row>
    <row r="4" spans="1:24" x14ac:dyDescent="0.25">
      <c r="A4" s="3" t="s">
        <v>4</v>
      </c>
      <c r="B4" s="3" t="s">
        <v>8</v>
      </c>
      <c r="C4" s="5" t="s">
        <v>7</v>
      </c>
      <c r="D4" s="15">
        <v>69</v>
      </c>
      <c r="E4" s="15">
        <v>3.45</v>
      </c>
      <c r="F4" s="15">
        <v>78</v>
      </c>
      <c r="G4" s="15">
        <v>5.4600000000000009</v>
      </c>
      <c r="H4" s="15">
        <v>33</v>
      </c>
      <c r="I4" s="15">
        <v>3.3000000000000003</v>
      </c>
      <c r="J4" s="15">
        <v>21</v>
      </c>
      <c r="K4" s="15">
        <v>1.89</v>
      </c>
      <c r="L4" s="15">
        <v>21</v>
      </c>
      <c r="M4" s="15">
        <v>1.89</v>
      </c>
      <c r="N4" s="15">
        <v>1.1000000000000001</v>
      </c>
      <c r="O4" s="15">
        <v>0.15400000000000003</v>
      </c>
      <c r="P4" s="15">
        <v>0.26</v>
      </c>
      <c r="Q4" s="15">
        <v>0.17</v>
      </c>
      <c r="R4" s="15">
        <v>0.4</v>
      </c>
      <c r="S4" s="15">
        <v>0.24</v>
      </c>
      <c r="T4" s="15">
        <v>5.28E-2</v>
      </c>
      <c r="U4" s="15">
        <v>0.53800000000000003</v>
      </c>
      <c r="V4" s="15">
        <v>7.5320000000000012E-2</v>
      </c>
    </row>
    <row r="5" spans="1:24" x14ac:dyDescent="0.25">
      <c r="A5" s="3" t="s">
        <v>56</v>
      </c>
      <c r="B5" s="3" t="s">
        <v>6</v>
      </c>
      <c r="C5" s="5" t="s">
        <v>7</v>
      </c>
      <c r="D5" s="15">
        <v>27</v>
      </c>
      <c r="E5" s="15">
        <v>1.08</v>
      </c>
      <c r="F5" s="15">
        <v>39</v>
      </c>
      <c r="G5" s="15">
        <v>1.56</v>
      </c>
      <c r="H5" s="15">
        <v>33</v>
      </c>
      <c r="I5" s="15">
        <v>1.6500000000000001</v>
      </c>
      <c r="J5" s="15">
        <v>18</v>
      </c>
      <c r="K5" s="15">
        <v>0.72</v>
      </c>
      <c r="L5" s="15">
        <v>18</v>
      </c>
      <c r="M5" s="15">
        <v>0.72</v>
      </c>
      <c r="N5" s="15">
        <v>1.1000000000000001</v>
      </c>
      <c r="O5" s="15">
        <v>0.17600000000000002</v>
      </c>
      <c r="P5" s="15">
        <v>0.22</v>
      </c>
      <c r="Q5" s="15">
        <v>0.13</v>
      </c>
      <c r="R5" s="15">
        <v>0.37</v>
      </c>
      <c r="S5" s="15">
        <v>0.20799999999999999</v>
      </c>
      <c r="T5" s="15">
        <v>2.7039999999999998E-2</v>
      </c>
      <c r="U5" s="15">
        <v>0.57999999999999996</v>
      </c>
      <c r="V5" s="15">
        <v>0.18559999999999999</v>
      </c>
    </row>
    <row r="6" spans="1:24" x14ac:dyDescent="0.25">
      <c r="A6" s="3" t="s">
        <v>56</v>
      </c>
      <c r="B6" s="3" t="s">
        <v>8</v>
      </c>
      <c r="C6" s="5" t="s">
        <v>7</v>
      </c>
      <c r="D6" s="15">
        <v>27</v>
      </c>
      <c r="E6" s="15">
        <v>1.08</v>
      </c>
      <c r="F6" s="15">
        <v>54</v>
      </c>
      <c r="G6" s="15">
        <v>4.8599999999999994</v>
      </c>
      <c r="H6" s="15">
        <v>18</v>
      </c>
      <c r="I6" s="15">
        <v>0.72</v>
      </c>
      <c r="J6" s="15">
        <v>18</v>
      </c>
      <c r="K6" s="15">
        <v>0.72</v>
      </c>
      <c r="L6" s="15">
        <v>18</v>
      </c>
      <c r="M6" s="15">
        <v>0.72</v>
      </c>
      <c r="N6" s="15">
        <v>0.8</v>
      </c>
      <c r="O6" s="15">
        <v>8.0000000000000016E-2</v>
      </c>
      <c r="P6" s="15">
        <v>0.22</v>
      </c>
      <c r="Q6" s="15">
        <v>0.13</v>
      </c>
      <c r="R6" s="15">
        <v>0.37</v>
      </c>
      <c r="S6" s="15">
        <v>0.20799999999999999</v>
      </c>
      <c r="T6" s="15">
        <v>2.7039999999999998E-2</v>
      </c>
      <c r="U6" s="15">
        <v>0.57999999999999996</v>
      </c>
      <c r="V6" s="15">
        <v>0.18559999999999999</v>
      </c>
    </row>
    <row r="7" spans="1:24" x14ac:dyDescent="0.25">
      <c r="A7" s="3" t="s">
        <v>10</v>
      </c>
      <c r="B7" s="3" t="s">
        <v>10</v>
      </c>
      <c r="C7" s="5" t="s">
        <v>98</v>
      </c>
      <c r="D7" s="15">
        <v>10</v>
      </c>
      <c r="E7" s="15">
        <v>1.6</v>
      </c>
      <c r="F7" s="15">
        <v>30</v>
      </c>
      <c r="G7" s="15"/>
      <c r="H7" s="15">
        <v>5</v>
      </c>
      <c r="I7" s="15">
        <v>0.5</v>
      </c>
      <c r="J7" s="15"/>
      <c r="K7" s="15"/>
      <c r="L7" s="15"/>
      <c r="M7" s="15"/>
      <c r="N7" s="15">
        <v>0.7</v>
      </c>
      <c r="O7" s="15">
        <v>0.13999999999999999</v>
      </c>
      <c r="P7" s="15">
        <v>0.2</v>
      </c>
      <c r="Q7" s="15">
        <v>0.1</v>
      </c>
      <c r="R7" s="15">
        <v>0.37</v>
      </c>
      <c r="S7" s="15">
        <v>0.23100000000000001</v>
      </c>
      <c r="T7" s="15">
        <v>7.8540000000000013E-2</v>
      </c>
      <c r="U7" s="15">
        <v>0.505</v>
      </c>
      <c r="V7" s="15">
        <v>7.0700000000000013E-2</v>
      </c>
    </row>
    <row r="8" spans="1:24" x14ac:dyDescent="0.25">
      <c r="A8" s="3" t="s">
        <v>11</v>
      </c>
      <c r="B8" s="3" t="s">
        <v>131</v>
      </c>
      <c r="C8" s="5" t="s">
        <v>98</v>
      </c>
      <c r="D8" s="15">
        <v>22</v>
      </c>
      <c r="E8" s="15">
        <v>4.4000000000000004</v>
      </c>
      <c r="F8" s="15">
        <v>88</v>
      </c>
      <c r="G8" s="15">
        <v>17.600000000000001</v>
      </c>
      <c r="H8" s="15">
        <v>26</v>
      </c>
      <c r="I8" s="15">
        <v>2.6</v>
      </c>
      <c r="J8" s="15"/>
      <c r="K8" s="15"/>
      <c r="L8" s="15"/>
      <c r="M8" s="15"/>
      <c r="N8" s="15">
        <v>0.9</v>
      </c>
      <c r="O8" s="15">
        <v>0.30600000000000005</v>
      </c>
      <c r="P8" s="15">
        <v>0.14000000000000001</v>
      </c>
      <c r="Q8" s="15">
        <v>7.0000000000000007E-2</v>
      </c>
      <c r="R8" s="15">
        <v>0.26</v>
      </c>
      <c r="S8" s="15">
        <v>0.11799999999999999</v>
      </c>
      <c r="T8" s="15">
        <v>2.0060000000000001E-2</v>
      </c>
      <c r="U8" s="15">
        <v>0.65</v>
      </c>
      <c r="V8" s="15">
        <v>0.156</v>
      </c>
    </row>
    <row r="9" spans="1:24" x14ac:dyDescent="0.25">
      <c r="A9" s="3" t="s">
        <v>11</v>
      </c>
      <c r="B9" s="13" t="s">
        <v>162</v>
      </c>
      <c r="C9" s="5" t="s">
        <v>98</v>
      </c>
      <c r="D9" s="15">
        <v>20</v>
      </c>
      <c r="E9" s="15">
        <v>4</v>
      </c>
      <c r="F9" s="15">
        <v>70</v>
      </c>
      <c r="G9" s="15">
        <v>14</v>
      </c>
      <c r="H9" s="15">
        <v>15</v>
      </c>
      <c r="I9" s="15">
        <v>1.5</v>
      </c>
      <c r="J9" s="15"/>
      <c r="K9" s="15"/>
      <c r="L9" s="15"/>
      <c r="M9" s="15"/>
      <c r="N9" s="15">
        <v>0.9</v>
      </c>
      <c r="O9" s="15">
        <v>0.30600000000000005</v>
      </c>
      <c r="P9" s="15">
        <v>0.14000000000000001</v>
      </c>
      <c r="Q9" s="15">
        <v>7.0000000000000007E-2</v>
      </c>
      <c r="R9" s="15">
        <v>0.26</v>
      </c>
      <c r="S9" s="15">
        <v>0.11799999999999999</v>
      </c>
      <c r="T9" s="15">
        <v>2.0060000000000001E-2</v>
      </c>
      <c r="U9" s="15">
        <v>0.65</v>
      </c>
      <c r="V9" s="15">
        <v>0.156</v>
      </c>
    </row>
    <row r="10" spans="1:24" x14ac:dyDescent="0.25">
      <c r="A10" s="3" t="s">
        <v>11</v>
      </c>
      <c r="B10" s="13" t="s">
        <v>163</v>
      </c>
      <c r="C10" s="5" t="s">
        <v>98</v>
      </c>
      <c r="D10" s="15">
        <v>18</v>
      </c>
      <c r="E10" s="15">
        <v>3.6</v>
      </c>
      <c r="F10" s="15">
        <v>62</v>
      </c>
      <c r="G10" s="15">
        <v>12.4</v>
      </c>
      <c r="H10" s="15">
        <v>10</v>
      </c>
      <c r="I10" s="15">
        <v>1</v>
      </c>
      <c r="J10" s="15"/>
      <c r="K10" s="15"/>
      <c r="L10" s="15"/>
      <c r="M10" s="15"/>
      <c r="N10" s="15">
        <v>0.9</v>
      </c>
      <c r="O10" s="15">
        <v>0.30600000000000005</v>
      </c>
      <c r="P10" s="15">
        <v>0.14000000000000001</v>
      </c>
      <c r="Q10" s="15">
        <v>7.0000000000000007E-2</v>
      </c>
      <c r="R10" s="15">
        <v>0.26</v>
      </c>
      <c r="S10" s="15">
        <v>0.11799999999999999</v>
      </c>
      <c r="T10" s="15">
        <v>2.0060000000000001E-2</v>
      </c>
      <c r="U10" s="15">
        <v>0.65</v>
      </c>
      <c r="V10" s="15">
        <v>0.156</v>
      </c>
    </row>
    <row r="11" spans="1:24" x14ac:dyDescent="0.25">
      <c r="A11" s="3" t="s">
        <v>11</v>
      </c>
      <c r="B11" s="13" t="s">
        <v>164</v>
      </c>
      <c r="C11" s="5" t="s">
        <v>98</v>
      </c>
      <c r="D11" s="15">
        <v>13</v>
      </c>
      <c r="E11" s="15">
        <v>2.6</v>
      </c>
      <c r="F11" s="15">
        <v>53</v>
      </c>
      <c r="G11" s="15">
        <v>10.600000000000001</v>
      </c>
      <c r="H11" s="15">
        <v>7.7</v>
      </c>
      <c r="I11" s="15">
        <v>0.77</v>
      </c>
      <c r="J11" s="15"/>
      <c r="K11" s="15"/>
      <c r="L11" s="15"/>
      <c r="M11" s="15"/>
      <c r="N11" s="15">
        <v>0.9</v>
      </c>
      <c r="O11" s="15">
        <v>0.30600000000000005</v>
      </c>
      <c r="P11" s="15">
        <v>0.14000000000000001</v>
      </c>
      <c r="Q11" s="15">
        <v>7.0000000000000007E-2</v>
      </c>
      <c r="R11" s="15">
        <v>0.26</v>
      </c>
      <c r="S11" s="15">
        <v>0.11799999999999999</v>
      </c>
      <c r="T11" s="15">
        <v>2.0060000000000001E-2</v>
      </c>
      <c r="U11" s="15">
        <v>0.65</v>
      </c>
      <c r="V11" s="15">
        <v>0.156</v>
      </c>
    </row>
    <row r="12" spans="1:24" x14ac:dyDescent="0.25">
      <c r="A12" s="3" t="s">
        <v>11</v>
      </c>
      <c r="B12" s="13" t="s">
        <v>165</v>
      </c>
      <c r="C12" s="5" t="s">
        <v>98</v>
      </c>
      <c r="D12" s="15">
        <v>13</v>
      </c>
      <c r="E12" s="15">
        <v>2.6</v>
      </c>
      <c r="F12" s="15">
        <v>44</v>
      </c>
      <c r="G12" s="15">
        <v>8.8000000000000007</v>
      </c>
      <c r="H12" s="15">
        <v>7.7</v>
      </c>
      <c r="I12" s="15">
        <v>0.77</v>
      </c>
      <c r="J12" s="15"/>
      <c r="K12" s="15"/>
      <c r="L12" s="15"/>
      <c r="M12" s="15"/>
      <c r="N12" s="15">
        <v>0.9</v>
      </c>
      <c r="O12" s="15">
        <v>0.30600000000000005</v>
      </c>
      <c r="P12" s="15">
        <v>0.14000000000000001</v>
      </c>
      <c r="Q12" s="15">
        <v>7.0000000000000007E-2</v>
      </c>
      <c r="R12" s="15">
        <v>0.26</v>
      </c>
      <c r="S12" s="15">
        <v>0.11799999999999999</v>
      </c>
      <c r="T12" s="15">
        <v>2.0060000000000001E-2</v>
      </c>
      <c r="U12" s="15">
        <v>0.65</v>
      </c>
      <c r="V12" s="15">
        <v>0.156</v>
      </c>
    </row>
    <row r="13" spans="1:24" x14ac:dyDescent="0.25">
      <c r="A13" s="3" t="s">
        <v>12</v>
      </c>
      <c r="B13" s="3" t="s">
        <v>57</v>
      </c>
      <c r="C13" s="5" t="s">
        <v>110</v>
      </c>
      <c r="D13" s="15">
        <v>30</v>
      </c>
      <c r="E13" s="15"/>
      <c r="F13" s="15">
        <v>11</v>
      </c>
      <c r="G13" s="15">
        <v>0.65999999999999992</v>
      </c>
      <c r="H13" s="15">
        <v>11</v>
      </c>
      <c r="I13" s="15">
        <v>0.65999999999999992</v>
      </c>
      <c r="J13" s="15"/>
      <c r="K13" s="15"/>
      <c r="L13" s="15"/>
      <c r="M13" s="15"/>
      <c r="N13" s="15">
        <v>1.7</v>
      </c>
      <c r="O13" s="15">
        <v>0.20399999999999999</v>
      </c>
      <c r="P13" s="15">
        <v>0.25</v>
      </c>
      <c r="Q13" s="15">
        <v>0.2</v>
      </c>
      <c r="R13" s="15">
        <v>0.31</v>
      </c>
      <c r="S13" s="15">
        <v>0.21199999999999999</v>
      </c>
      <c r="T13" s="15">
        <v>2.7560000000000001E-2</v>
      </c>
      <c r="U13" s="15">
        <v>0.73499999999999999</v>
      </c>
      <c r="V13" s="15">
        <v>8.0850000000000005E-2</v>
      </c>
    </row>
    <row r="14" spans="1:24" x14ac:dyDescent="0.25">
      <c r="A14" s="3" t="s">
        <v>12</v>
      </c>
      <c r="B14" s="3" t="s">
        <v>6</v>
      </c>
      <c r="C14" s="5" t="s">
        <v>7</v>
      </c>
      <c r="D14" s="15">
        <v>49</v>
      </c>
      <c r="E14" s="15">
        <v>2.94</v>
      </c>
      <c r="F14" s="15">
        <v>63</v>
      </c>
      <c r="G14" s="15">
        <v>4.41</v>
      </c>
      <c r="H14" s="15">
        <v>32</v>
      </c>
      <c r="I14" s="15">
        <v>6.4</v>
      </c>
      <c r="J14" s="15">
        <v>21</v>
      </c>
      <c r="K14" s="15">
        <v>1.26</v>
      </c>
      <c r="L14" s="15">
        <v>21</v>
      </c>
      <c r="M14" s="15">
        <v>1.26</v>
      </c>
      <c r="N14" s="15">
        <v>0.7</v>
      </c>
      <c r="O14" s="15">
        <v>7.6999999999999999E-2</v>
      </c>
      <c r="P14" s="15">
        <v>0.25</v>
      </c>
      <c r="Q14" s="15">
        <v>0.18</v>
      </c>
      <c r="R14" s="15">
        <v>0.34</v>
      </c>
      <c r="S14" s="15">
        <v>0.21199999999999999</v>
      </c>
      <c r="T14" s="15">
        <v>2.7560000000000001E-2</v>
      </c>
      <c r="U14" s="15">
        <v>0.73499999999999999</v>
      </c>
      <c r="V14" s="15">
        <v>8.0850000000000005E-2</v>
      </c>
    </row>
    <row r="15" spans="1:24" x14ac:dyDescent="0.25">
      <c r="A15" s="3" t="s">
        <v>12</v>
      </c>
      <c r="B15" s="3" t="s">
        <v>8</v>
      </c>
      <c r="C15" s="5" t="s">
        <v>7</v>
      </c>
      <c r="D15" s="15">
        <v>48</v>
      </c>
      <c r="E15" s="15">
        <v>2.88</v>
      </c>
      <c r="F15" s="15">
        <v>35</v>
      </c>
      <c r="G15" s="15">
        <v>4.2</v>
      </c>
      <c r="H15" s="15">
        <v>35</v>
      </c>
      <c r="I15" s="15">
        <v>4.2</v>
      </c>
      <c r="J15" s="15">
        <v>21</v>
      </c>
      <c r="K15" s="15">
        <v>1.26</v>
      </c>
      <c r="L15" s="15">
        <v>21</v>
      </c>
      <c r="M15" s="15">
        <v>1.26</v>
      </c>
      <c r="N15" s="15">
        <v>0.7</v>
      </c>
      <c r="O15" s="15">
        <v>7.6999999999999999E-2</v>
      </c>
      <c r="P15" s="15">
        <v>0.25</v>
      </c>
      <c r="Q15" s="15">
        <v>0.18</v>
      </c>
      <c r="R15" s="15">
        <v>0.34</v>
      </c>
      <c r="S15" s="15">
        <v>0.21199999999999999</v>
      </c>
      <c r="T15" s="15">
        <v>2.7560000000000001E-2</v>
      </c>
      <c r="U15" s="15">
        <v>0.73499999999999999</v>
      </c>
      <c r="V15" s="15">
        <v>8.0850000000000005E-2</v>
      </c>
    </row>
    <row r="16" spans="1:24" x14ac:dyDescent="0.25">
      <c r="A16" s="3" t="s">
        <v>15</v>
      </c>
      <c r="B16" s="3" t="s">
        <v>39</v>
      </c>
      <c r="C16" s="5" t="s">
        <v>98</v>
      </c>
      <c r="D16" s="15">
        <v>8</v>
      </c>
      <c r="E16" s="15">
        <v>1.76</v>
      </c>
      <c r="F16" s="15">
        <v>30</v>
      </c>
      <c r="G16" s="15"/>
      <c r="H16" s="15">
        <v>30</v>
      </c>
      <c r="I16" s="15"/>
      <c r="J16" s="15"/>
      <c r="K16" s="15"/>
      <c r="L16" s="15"/>
      <c r="M16" s="15"/>
      <c r="N16" s="16">
        <v>1.7</v>
      </c>
      <c r="O16" s="15">
        <v>0.56100000000000005</v>
      </c>
      <c r="P16" s="15">
        <v>0.25</v>
      </c>
      <c r="Q16" s="15">
        <v>0.2</v>
      </c>
      <c r="R16" s="15">
        <v>0.31</v>
      </c>
      <c r="S16" s="15">
        <v>0.155</v>
      </c>
      <c r="T16" s="15">
        <v>1.55E-2</v>
      </c>
      <c r="U16" s="15">
        <v>0.45900000000000002</v>
      </c>
      <c r="V16" s="15">
        <v>6.8849999999999995E-2</v>
      </c>
    </row>
    <row r="17" spans="1:22" x14ac:dyDescent="0.25">
      <c r="A17" s="3" t="s">
        <v>15</v>
      </c>
      <c r="B17" s="3" t="s">
        <v>39</v>
      </c>
      <c r="C17" s="5" t="s">
        <v>98</v>
      </c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6">
        <v>0.9</v>
      </c>
      <c r="O17" s="15">
        <v>0.17100000000000001</v>
      </c>
      <c r="P17" s="15"/>
      <c r="Q17" s="15"/>
      <c r="R17" s="15"/>
      <c r="S17" s="15"/>
      <c r="T17" s="15"/>
      <c r="U17" s="15"/>
      <c r="V17" s="15"/>
    </row>
    <row r="18" spans="1:22" x14ac:dyDescent="0.25">
      <c r="A18" s="3" t="s">
        <v>15</v>
      </c>
      <c r="B18" s="3" t="s">
        <v>40</v>
      </c>
      <c r="C18" s="5" t="s">
        <v>98</v>
      </c>
      <c r="D18" s="15">
        <v>8</v>
      </c>
      <c r="E18" s="15">
        <v>1.76</v>
      </c>
      <c r="F18" s="15">
        <v>30</v>
      </c>
      <c r="G18" s="15"/>
      <c r="H18" s="15">
        <v>30</v>
      </c>
      <c r="I18" s="15"/>
      <c r="J18" s="15"/>
      <c r="K18" s="15"/>
      <c r="L18" s="15"/>
      <c r="M18" s="15"/>
      <c r="N18" s="15">
        <v>0.9</v>
      </c>
      <c r="O18" s="15">
        <v>0.17100000000000001</v>
      </c>
      <c r="P18" s="15">
        <v>0.25</v>
      </c>
      <c r="Q18" s="15">
        <v>0.2</v>
      </c>
      <c r="R18" s="15">
        <v>0.31</v>
      </c>
      <c r="S18" s="15">
        <v>0.155</v>
      </c>
      <c r="T18" s="15">
        <v>1.55E-2</v>
      </c>
      <c r="U18" s="15">
        <v>0.45900000000000002</v>
      </c>
      <c r="V18" s="15">
        <v>6.8849999999999995E-2</v>
      </c>
    </row>
    <row r="19" spans="1:22" x14ac:dyDescent="0.25">
      <c r="A19" s="3" t="s">
        <v>15</v>
      </c>
      <c r="B19" s="3" t="s">
        <v>41</v>
      </c>
      <c r="C19" s="5" t="s">
        <v>7</v>
      </c>
      <c r="D19" s="15">
        <v>26</v>
      </c>
      <c r="E19" s="15">
        <v>1.8200000000000003</v>
      </c>
      <c r="F19" s="15">
        <v>44</v>
      </c>
      <c r="G19" s="15">
        <v>3.08</v>
      </c>
      <c r="H19" s="15">
        <v>20</v>
      </c>
      <c r="I19" s="15">
        <v>4.4000000000000004</v>
      </c>
      <c r="J19" s="15">
        <v>37</v>
      </c>
      <c r="K19" s="15">
        <v>1.1099999999999999</v>
      </c>
      <c r="L19" s="15">
        <v>28</v>
      </c>
      <c r="M19" s="15">
        <v>8.4</v>
      </c>
      <c r="N19" s="15">
        <v>0.9</v>
      </c>
      <c r="O19" s="15">
        <v>0.15300000000000002</v>
      </c>
      <c r="P19" s="15">
        <v>0.25</v>
      </c>
      <c r="Q19" s="15">
        <v>0.2</v>
      </c>
      <c r="R19" s="15">
        <v>0.31</v>
      </c>
      <c r="S19" s="15">
        <v>0.155</v>
      </c>
      <c r="T19" s="15">
        <v>1.55E-2</v>
      </c>
      <c r="U19" s="15">
        <v>0.45900000000000002</v>
      </c>
      <c r="V19" s="15">
        <v>6.8849999999999995E-2</v>
      </c>
    </row>
    <row r="20" spans="1:22" x14ac:dyDescent="0.25">
      <c r="A20" s="3" t="s">
        <v>15</v>
      </c>
      <c r="B20" s="3" t="s">
        <v>42</v>
      </c>
      <c r="C20" s="5" t="s">
        <v>7</v>
      </c>
      <c r="D20" s="15">
        <v>9.8000000000000007</v>
      </c>
      <c r="E20" s="15">
        <v>1.47</v>
      </c>
      <c r="F20" s="15">
        <v>28</v>
      </c>
      <c r="G20" s="15">
        <v>2.52</v>
      </c>
      <c r="H20" s="15">
        <v>21</v>
      </c>
      <c r="I20" s="15">
        <v>2.1</v>
      </c>
      <c r="J20" s="15">
        <v>16</v>
      </c>
      <c r="K20" s="15">
        <v>1.44</v>
      </c>
      <c r="L20" s="15">
        <v>11</v>
      </c>
      <c r="M20" s="15">
        <v>1.1000000000000001</v>
      </c>
      <c r="N20" s="15">
        <v>0.5</v>
      </c>
      <c r="O20" s="15">
        <v>0.15</v>
      </c>
      <c r="P20" s="15">
        <v>0.25</v>
      </c>
      <c r="Q20" s="15">
        <v>0.2</v>
      </c>
      <c r="R20" s="15">
        <v>0.31</v>
      </c>
      <c r="S20" s="15">
        <v>0.155</v>
      </c>
      <c r="T20" s="15">
        <v>1.55E-2</v>
      </c>
      <c r="U20" s="15">
        <v>0.6</v>
      </c>
      <c r="V20" s="15">
        <v>7.1999999999999995E-2</v>
      </c>
    </row>
    <row r="21" spans="1:22" x14ac:dyDescent="0.25">
      <c r="A21" s="3" t="s">
        <v>15</v>
      </c>
      <c r="B21" s="3" t="s">
        <v>51</v>
      </c>
      <c r="C21" s="5" t="s">
        <v>110</v>
      </c>
      <c r="D21" s="15">
        <v>39</v>
      </c>
      <c r="E21" s="15">
        <v>5.85</v>
      </c>
      <c r="F21" s="15">
        <v>16</v>
      </c>
      <c r="G21" s="15">
        <v>1.44</v>
      </c>
      <c r="H21" s="15">
        <v>11</v>
      </c>
      <c r="I21" s="15">
        <v>1.1000000000000001</v>
      </c>
      <c r="J21" s="15"/>
      <c r="K21" s="15"/>
      <c r="L21" s="15"/>
      <c r="M21" s="15"/>
      <c r="N21" s="15">
        <v>0.5</v>
      </c>
      <c r="O21" s="15">
        <v>0.15</v>
      </c>
      <c r="P21" s="15">
        <v>0.25</v>
      </c>
      <c r="Q21" s="15">
        <v>0.2</v>
      </c>
      <c r="R21" s="15">
        <v>0.31</v>
      </c>
      <c r="S21" s="15">
        <v>0.155</v>
      </c>
      <c r="T21" s="15">
        <v>1.55E-2</v>
      </c>
      <c r="U21" s="15">
        <v>0.6</v>
      </c>
      <c r="V21" s="15">
        <v>7.1999999999999995E-2</v>
      </c>
    </row>
    <row r="22" spans="1:22" x14ac:dyDescent="0.25">
      <c r="A22" s="3" t="s">
        <v>15</v>
      </c>
      <c r="B22" s="3" t="s">
        <v>52</v>
      </c>
      <c r="C22" s="5" t="s">
        <v>110</v>
      </c>
      <c r="D22" s="15">
        <v>32</v>
      </c>
      <c r="E22" s="15">
        <v>4.8</v>
      </c>
      <c r="F22" s="15">
        <v>11</v>
      </c>
      <c r="G22" s="15">
        <v>1.1000000000000001</v>
      </c>
      <c r="H22" s="15">
        <v>11</v>
      </c>
      <c r="I22" s="15">
        <v>1.1000000000000001</v>
      </c>
      <c r="J22" s="15"/>
      <c r="K22" s="15"/>
      <c r="L22" s="15"/>
      <c r="M22" s="15"/>
      <c r="N22" s="15">
        <v>0.5</v>
      </c>
      <c r="O22" s="15">
        <v>0.15</v>
      </c>
      <c r="P22" s="15">
        <v>0.25</v>
      </c>
      <c r="Q22" s="15">
        <v>0.2</v>
      </c>
      <c r="R22" s="15">
        <v>0.31</v>
      </c>
      <c r="S22" s="15">
        <v>0.155</v>
      </c>
      <c r="T22" s="15">
        <v>1.55E-2</v>
      </c>
      <c r="U22" s="15">
        <v>0.6</v>
      </c>
      <c r="V22" s="15">
        <v>7.1999999999999995E-2</v>
      </c>
    </row>
    <row r="23" spans="1:22" x14ac:dyDescent="0.25">
      <c r="A23" s="3" t="s">
        <v>15</v>
      </c>
      <c r="B23" s="3" t="s">
        <v>44</v>
      </c>
      <c r="C23" s="5" t="s">
        <v>45</v>
      </c>
      <c r="D23" s="15">
        <v>29</v>
      </c>
      <c r="E23" s="15">
        <v>4.3499999999999996</v>
      </c>
      <c r="F23" s="15">
        <v>28</v>
      </c>
      <c r="G23" s="15">
        <v>1.9600000000000002</v>
      </c>
      <c r="H23" s="15">
        <v>29</v>
      </c>
      <c r="I23" s="15">
        <v>4.3499999999999996</v>
      </c>
      <c r="J23" s="15">
        <v>28</v>
      </c>
      <c r="K23" s="15">
        <v>1.9600000000000002</v>
      </c>
      <c r="L23" s="15"/>
      <c r="M23" s="15"/>
      <c r="N23" s="15">
        <v>0.5</v>
      </c>
      <c r="O23" s="15">
        <v>0.15</v>
      </c>
      <c r="P23" s="15">
        <v>0.25</v>
      </c>
      <c r="Q23" s="15">
        <v>0.2</v>
      </c>
      <c r="R23" s="15">
        <v>0.31</v>
      </c>
      <c r="S23" s="15">
        <v>0.155</v>
      </c>
      <c r="T23" s="15">
        <v>1.55E-2</v>
      </c>
      <c r="U23" s="15">
        <v>0.6</v>
      </c>
      <c r="V23" s="15">
        <v>7.1999999999999995E-2</v>
      </c>
    </row>
    <row r="24" spans="1:22" x14ac:dyDescent="0.25">
      <c r="A24" s="3" t="s">
        <v>15</v>
      </c>
      <c r="B24" s="3" t="s">
        <v>46</v>
      </c>
      <c r="C24" s="5" t="s">
        <v>98</v>
      </c>
      <c r="D24" s="15">
        <v>34</v>
      </c>
      <c r="E24" s="15">
        <v>5.0999999999999996</v>
      </c>
      <c r="F24" s="15">
        <v>19</v>
      </c>
      <c r="G24" s="15">
        <v>2.85</v>
      </c>
      <c r="H24" s="15">
        <v>19</v>
      </c>
      <c r="I24" s="15">
        <v>2.85</v>
      </c>
      <c r="J24" s="15"/>
      <c r="K24" s="15"/>
      <c r="L24" s="15"/>
      <c r="M24" s="15"/>
      <c r="N24" s="15">
        <v>0.5</v>
      </c>
      <c r="O24" s="15">
        <v>0.15</v>
      </c>
      <c r="P24" s="15">
        <v>0.25</v>
      </c>
      <c r="Q24" s="15">
        <v>0.2</v>
      </c>
      <c r="R24" s="15">
        <v>0.31</v>
      </c>
      <c r="S24" s="15">
        <v>0.155</v>
      </c>
      <c r="T24" s="15">
        <v>1.55E-2</v>
      </c>
      <c r="U24" s="15">
        <v>0.6</v>
      </c>
      <c r="V24" s="15">
        <v>7.1999999999999995E-2</v>
      </c>
    </row>
    <row r="25" spans="1:22" x14ac:dyDescent="0.25">
      <c r="A25" s="3" t="s">
        <v>15</v>
      </c>
      <c r="B25" s="3" t="s">
        <v>53</v>
      </c>
      <c r="C25" s="5" t="s">
        <v>110</v>
      </c>
      <c r="D25" s="15">
        <v>32</v>
      </c>
      <c r="E25" s="15">
        <v>4.8</v>
      </c>
      <c r="F25" s="15">
        <v>11</v>
      </c>
      <c r="G25" s="15">
        <v>1.1000000000000001</v>
      </c>
      <c r="H25" s="15">
        <v>11</v>
      </c>
      <c r="I25" s="15">
        <v>1.1000000000000001</v>
      </c>
      <c r="J25" s="15"/>
      <c r="K25" s="15"/>
      <c r="L25" s="15"/>
      <c r="M25" s="15"/>
      <c r="N25" s="15">
        <v>0.5</v>
      </c>
      <c r="O25" s="15">
        <v>0.15</v>
      </c>
      <c r="P25" s="15">
        <v>0.25</v>
      </c>
      <c r="Q25" s="15">
        <v>0.2</v>
      </c>
      <c r="R25" s="15">
        <v>0.31</v>
      </c>
      <c r="S25" s="15">
        <v>0.155</v>
      </c>
      <c r="T25" s="15">
        <v>1.55E-2</v>
      </c>
      <c r="U25" s="15">
        <v>0.6</v>
      </c>
      <c r="V25" s="15">
        <v>7.1999999999999995E-2</v>
      </c>
    </row>
    <row r="26" spans="1:22" x14ac:dyDescent="0.25">
      <c r="A26" s="3" t="s">
        <v>20</v>
      </c>
      <c r="B26" s="3" t="s">
        <v>21</v>
      </c>
      <c r="C26" s="5" t="s">
        <v>98</v>
      </c>
      <c r="D26" s="15">
        <v>4.5999999999999996</v>
      </c>
      <c r="E26" s="15">
        <v>0.82799999999999996</v>
      </c>
      <c r="F26" s="15">
        <v>30</v>
      </c>
      <c r="G26" s="15"/>
      <c r="H26" s="15">
        <v>30</v>
      </c>
      <c r="I26" s="15"/>
      <c r="J26" s="15"/>
      <c r="K26" s="15"/>
      <c r="L26" s="15"/>
      <c r="M26" s="15"/>
      <c r="N26" s="15">
        <v>1.2</v>
      </c>
      <c r="O26" s="15">
        <v>0.216</v>
      </c>
      <c r="P26" s="15">
        <v>0.52</v>
      </c>
      <c r="Q26" s="15">
        <v>0.41</v>
      </c>
      <c r="R26" s="15">
        <v>0.65</v>
      </c>
      <c r="S26" s="15">
        <v>0.28999999999999998</v>
      </c>
      <c r="T26" s="15">
        <v>9.2799999999999994E-2</v>
      </c>
      <c r="U26" s="15">
        <v>0.56999999999999995</v>
      </c>
      <c r="V26" s="15">
        <v>0.19949999999999998</v>
      </c>
    </row>
    <row r="27" spans="1:22" x14ac:dyDescent="0.25">
      <c r="A27" s="3" t="s">
        <v>22</v>
      </c>
      <c r="B27" s="3" t="s">
        <v>33</v>
      </c>
      <c r="C27" s="5" t="s">
        <v>110</v>
      </c>
      <c r="D27" s="15">
        <v>30</v>
      </c>
      <c r="E27" s="15"/>
      <c r="F27" s="15">
        <v>11</v>
      </c>
      <c r="G27" s="15">
        <v>1.3199999999999998</v>
      </c>
      <c r="H27" s="15">
        <v>8.3000000000000007</v>
      </c>
      <c r="I27" s="15">
        <v>0.83000000000000007</v>
      </c>
      <c r="J27" s="15"/>
      <c r="K27" s="15"/>
      <c r="L27" s="15"/>
      <c r="M27" s="15"/>
      <c r="N27" s="15">
        <v>1.8</v>
      </c>
      <c r="O27" s="15">
        <v>0.46800000000000003</v>
      </c>
      <c r="P27" s="15">
        <v>0.15</v>
      </c>
      <c r="Q27" s="15">
        <v>0.1</v>
      </c>
      <c r="R27" s="15">
        <v>0.23</v>
      </c>
      <c r="S27" s="15">
        <v>0.19700000000000001</v>
      </c>
      <c r="T27" s="15">
        <v>6.3039999999999999E-2</v>
      </c>
      <c r="U27" s="15">
        <v>0.8</v>
      </c>
      <c r="V27" s="15">
        <v>0.2</v>
      </c>
    </row>
    <row r="28" spans="1:22" x14ac:dyDescent="0.25">
      <c r="A28" s="3" t="s">
        <v>22</v>
      </c>
      <c r="B28" s="3" t="s">
        <v>23</v>
      </c>
      <c r="C28" s="5" t="s">
        <v>7</v>
      </c>
      <c r="D28" s="15">
        <v>17</v>
      </c>
      <c r="E28" s="15">
        <v>1.1900000000000002</v>
      </c>
      <c r="F28" s="15">
        <v>22</v>
      </c>
      <c r="G28" s="15">
        <v>2.42</v>
      </c>
      <c r="H28" s="15">
        <v>20</v>
      </c>
      <c r="I28" s="15">
        <v>2.2000000000000002</v>
      </c>
      <c r="J28" s="15">
        <v>11</v>
      </c>
      <c r="K28" s="15">
        <v>1.3199999999999998</v>
      </c>
      <c r="L28" s="15">
        <v>8.3000000000000007</v>
      </c>
      <c r="M28" s="15">
        <v>0.83000000000000007</v>
      </c>
      <c r="N28" s="15">
        <v>0.8</v>
      </c>
      <c r="O28" s="15">
        <v>0.20800000000000002</v>
      </c>
      <c r="P28" s="15">
        <v>0.28999999999999998</v>
      </c>
      <c r="Q28" s="15">
        <v>0.15</v>
      </c>
      <c r="R28" s="15">
        <v>0.46</v>
      </c>
      <c r="S28" s="15">
        <v>0.15</v>
      </c>
      <c r="T28" s="15">
        <v>1.95E-2</v>
      </c>
      <c r="U28" s="15">
        <v>0.8</v>
      </c>
      <c r="V28" s="15">
        <v>0.2</v>
      </c>
    </row>
    <row r="29" spans="1:22" x14ac:dyDescent="0.25">
      <c r="A29" s="3" t="s">
        <v>22</v>
      </c>
      <c r="B29" s="3" t="s">
        <v>47</v>
      </c>
      <c r="C29" s="5" t="s">
        <v>7</v>
      </c>
      <c r="D29" s="15">
        <v>17</v>
      </c>
      <c r="E29" s="15">
        <v>1.1900000000000002</v>
      </c>
      <c r="F29" s="15">
        <v>19</v>
      </c>
      <c r="G29" s="15">
        <v>2.09</v>
      </c>
      <c r="H29" s="15">
        <v>11</v>
      </c>
      <c r="I29" s="15">
        <v>2.5300000000000002</v>
      </c>
      <c r="J29" s="15">
        <v>11</v>
      </c>
      <c r="K29" s="15">
        <v>1.3199999999999998</v>
      </c>
      <c r="L29" s="15">
        <v>8.3000000000000007</v>
      </c>
      <c r="M29" s="15">
        <v>0.83000000000000007</v>
      </c>
      <c r="N29" s="15">
        <v>0.8</v>
      </c>
      <c r="O29" s="15">
        <v>0.20800000000000002</v>
      </c>
      <c r="P29" s="15">
        <v>0.28999999999999998</v>
      </c>
      <c r="Q29" s="15">
        <v>0.15</v>
      </c>
      <c r="R29" s="15">
        <v>0.46</v>
      </c>
      <c r="S29" s="15">
        <v>0.15</v>
      </c>
      <c r="T29" s="15">
        <v>1.95E-2</v>
      </c>
      <c r="U29" s="15">
        <v>0.8</v>
      </c>
      <c r="V29" s="15">
        <v>0.2</v>
      </c>
    </row>
    <row r="30" spans="1:22" x14ac:dyDescent="0.25">
      <c r="A30" s="3" t="s">
        <v>30</v>
      </c>
      <c r="B30" s="3" t="s">
        <v>31</v>
      </c>
      <c r="C30" s="5" t="s">
        <v>110</v>
      </c>
      <c r="D30" s="15">
        <v>15</v>
      </c>
      <c r="E30" s="15">
        <v>0.75</v>
      </c>
      <c r="F30" s="15">
        <v>28</v>
      </c>
      <c r="G30" s="15">
        <v>1.4000000000000001</v>
      </c>
      <c r="H30" s="15">
        <v>20</v>
      </c>
      <c r="I30" s="15">
        <v>1.4000000000000001</v>
      </c>
      <c r="J30" s="15"/>
      <c r="K30" s="15"/>
      <c r="L30" s="15"/>
      <c r="M30" s="15"/>
      <c r="N30" s="15">
        <v>0.9</v>
      </c>
      <c r="O30" s="15">
        <v>0.25200000000000006</v>
      </c>
      <c r="P30" s="15">
        <v>0.22</v>
      </c>
      <c r="Q30" s="15">
        <v>0.06</v>
      </c>
      <c r="R30" s="15">
        <v>0.38</v>
      </c>
      <c r="S30" s="15">
        <v>0.24</v>
      </c>
      <c r="T30" s="15">
        <v>0.10079999999999999</v>
      </c>
      <c r="U30" s="15">
        <v>0.96399999999999997</v>
      </c>
      <c r="V30" s="15">
        <v>0.22172</v>
      </c>
    </row>
    <row r="31" spans="1:22" x14ac:dyDescent="0.25">
      <c r="A31" s="3" t="s">
        <v>30</v>
      </c>
      <c r="B31" s="3" t="s">
        <v>32</v>
      </c>
      <c r="C31" s="5" t="s">
        <v>98</v>
      </c>
      <c r="D31" s="15">
        <v>8.1999999999999993</v>
      </c>
      <c r="E31" s="15">
        <v>1.4759999999999998</v>
      </c>
      <c r="F31" s="15">
        <v>27</v>
      </c>
      <c r="G31" s="15">
        <v>2.16</v>
      </c>
      <c r="H31" s="15">
        <v>21</v>
      </c>
      <c r="I31" s="15">
        <v>1.68</v>
      </c>
      <c r="J31" s="15"/>
      <c r="K31" s="15"/>
      <c r="L31" s="15"/>
      <c r="M31" s="15"/>
      <c r="N31" s="15">
        <v>0.8</v>
      </c>
      <c r="O31" s="15">
        <v>0.10400000000000001</v>
      </c>
      <c r="P31" s="15">
        <v>0.22</v>
      </c>
      <c r="Q31" s="15">
        <v>0.06</v>
      </c>
      <c r="R31" s="15">
        <v>0.38</v>
      </c>
      <c r="S31" s="15">
        <v>0.24</v>
      </c>
      <c r="T31" s="15">
        <v>0.10079999999999999</v>
      </c>
      <c r="U31" s="15">
        <v>0.96399999999999997</v>
      </c>
      <c r="V31" s="15">
        <v>0.22172</v>
      </c>
    </row>
    <row r="32" spans="1:22" x14ac:dyDescent="0.25">
      <c r="A32" s="3" t="s">
        <v>30</v>
      </c>
      <c r="B32" s="3" t="s">
        <v>54</v>
      </c>
      <c r="C32" s="5" t="s">
        <v>98</v>
      </c>
      <c r="D32" s="15">
        <v>30</v>
      </c>
      <c r="E32" s="15"/>
      <c r="F32" s="15">
        <v>3.5</v>
      </c>
      <c r="G32" s="15">
        <v>0.105</v>
      </c>
      <c r="H32" s="15">
        <v>10</v>
      </c>
      <c r="I32" s="15">
        <v>1.2</v>
      </c>
      <c r="J32" s="15"/>
      <c r="K32" s="15"/>
      <c r="L32" s="15"/>
      <c r="M32" s="15"/>
      <c r="N32" s="15">
        <v>0.8</v>
      </c>
      <c r="O32" s="15">
        <v>0.10400000000000001</v>
      </c>
      <c r="P32" s="15">
        <v>0.22</v>
      </c>
      <c r="Q32" s="15">
        <v>0.06</v>
      </c>
      <c r="R32" s="15">
        <v>0.38</v>
      </c>
      <c r="S32" s="15">
        <v>0.24</v>
      </c>
      <c r="T32" s="15">
        <v>0.10079999999999999</v>
      </c>
      <c r="U32" s="15">
        <v>0.96399999999999997</v>
      </c>
      <c r="V32" s="15">
        <v>0.22172</v>
      </c>
    </row>
    <row r="33" spans="1:22" x14ac:dyDescent="0.25">
      <c r="A33" s="3" t="s">
        <v>55</v>
      </c>
      <c r="B33" s="3" t="s">
        <v>55</v>
      </c>
      <c r="C33" s="5" t="s">
        <v>98</v>
      </c>
      <c r="D33" s="15">
        <v>8.5</v>
      </c>
      <c r="E33" s="15">
        <v>1.2749999999999999</v>
      </c>
      <c r="F33" s="15">
        <v>30</v>
      </c>
      <c r="G33" s="15"/>
      <c r="H33" s="15">
        <v>30</v>
      </c>
      <c r="I33" s="15"/>
      <c r="J33" s="15"/>
      <c r="K33" s="15"/>
      <c r="L33" s="15"/>
      <c r="M33" s="15"/>
      <c r="N33" s="15">
        <v>0.7</v>
      </c>
      <c r="O33" s="15">
        <v>0.434</v>
      </c>
      <c r="P33" s="15">
        <v>0.15</v>
      </c>
      <c r="Q33" s="15">
        <v>7.0000000000000007E-2</v>
      </c>
      <c r="R33" s="15">
        <v>0.23</v>
      </c>
      <c r="S33" s="15">
        <v>0.15</v>
      </c>
      <c r="T33" s="15">
        <v>4.0500000000000001E-2</v>
      </c>
      <c r="U33" s="15">
        <v>1</v>
      </c>
      <c r="V33" s="15">
        <v>0.06</v>
      </c>
    </row>
    <row r="34" spans="1:22" x14ac:dyDescent="0.25">
      <c r="A34" s="3" t="s">
        <v>34</v>
      </c>
      <c r="B34" s="13" t="s">
        <v>141</v>
      </c>
      <c r="C34" s="5" t="s">
        <v>110</v>
      </c>
      <c r="D34" s="15">
        <v>9.4</v>
      </c>
      <c r="E34" s="15">
        <v>1.1279999999999999</v>
      </c>
      <c r="F34" s="15">
        <v>14</v>
      </c>
      <c r="G34" s="15">
        <v>0.98000000000000009</v>
      </c>
      <c r="H34" s="15">
        <v>19</v>
      </c>
      <c r="I34" s="15">
        <v>2.4700000000000002</v>
      </c>
      <c r="J34" s="15"/>
      <c r="K34" s="15"/>
      <c r="L34" s="15"/>
      <c r="M34" s="15"/>
      <c r="N34" s="15">
        <v>0.2</v>
      </c>
      <c r="O34" s="15">
        <v>1.4000000000000002E-2</v>
      </c>
      <c r="P34" s="15">
        <v>0.21</v>
      </c>
      <c r="Q34" s="15">
        <v>0.12</v>
      </c>
      <c r="R34" s="15">
        <v>0.35</v>
      </c>
      <c r="S34" s="15">
        <v>0.14000000000000001</v>
      </c>
      <c r="T34" s="15">
        <v>1.9600000000000003E-2</v>
      </c>
      <c r="U34" s="15">
        <v>0.65</v>
      </c>
      <c r="V34" s="15">
        <v>0.156</v>
      </c>
    </row>
    <row r="35" spans="1:22" x14ac:dyDescent="0.25">
      <c r="A35" s="3" t="s">
        <v>34</v>
      </c>
      <c r="B35" s="13" t="s">
        <v>147</v>
      </c>
      <c r="C35" s="5" t="s">
        <v>110</v>
      </c>
      <c r="D35" s="15">
        <v>14</v>
      </c>
      <c r="E35" s="15">
        <v>2.3800000000000003</v>
      </c>
      <c r="F35" s="15">
        <v>22</v>
      </c>
      <c r="G35" s="15">
        <v>4.62</v>
      </c>
      <c r="H35" s="15">
        <v>27</v>
      </c>
      <c r="I35" s="15">
        <v>6.4799999999999995</v>
      </c>
      <c r="J35" s="15"/>
      <c r="K35" s="15"/>
      <c r="L35" s="15"/>
      <c r="M35" s="15"/>
      <c r="N35" s="15">
        <v>0.2</v>
      </c>
      <c r="O35" s="15">
        <v>0.05</v>
      </c>
      <c r="P35" s="15">
        <v>0.14000000000000001</v>
      </c>
      <c r="Q35" s="15">
        <v>7.0000000000000007E-2</v>
      </c>
      <c r="R35" s="15">
        <v>0.26</v>
      </c>
      <c r="S35" s="15">
        <v>0.11799999999999999</v>
      </c>
      <c r="T35" s="15">
        <v>2.0060000000000001E-2</v>
      </c>
      <c r="U35" s="15">
        <v>0.65</v>
      </c>
      <c r="V35" s="15">
        <v>0.156</v>
      </c>
    </row>
    <row r="36" spans="1:22" x14ac:dyDescent="0.25">
      <c r="A36" s="3" t="s">
        <v>34</v>
      </c>
      <c r="B36" s="13" t="s">
        <v>148</v>
      </c>
      <c r="C36" s="5" t="s">
        <v>98</v>
      </c>
      <c r="D36" s="15">
        <v>8.6</v>
      </c>
      <c r="E36" s="15">
        <v>1.8059999999999998</v>
      </c>
      <c r="F36" s="15">
        <v>13</v>
      </c>
      <c r="G36" s="15">
        <v>2.73</v>
      </c>
      <c r="H36" s="15">
        <v>7.3</v>
      </c>
      <c r="I36" s="15">
        <v>1.5329999999999999</v>
      </c>
      <c r="J36" s="15"/>
      <c r="K36" s="15"/>
      <c r="L36" s="15"/>
      <c r="M36" s="15"/>
      <c r="N36" s="15">
        <v>0.2</v>
      </c>
      <c r="O36" s="15">
        <v>0.05</v>
      </c>
      <c r="P36" s="15">
        <v>0.14000000000000001</v>
      </c>
      <c r="Q36" s="15">
        <v>7.0000000000000007E-2</v>
      </c>
      <c r="R36" s="15">
        <v>0.26</v>
      </c>
      <c r="S36" s="15">
        <v>0.11799999999999999</v>
      </c>
      <c r="T36" s="15">
        <v>2.0060000000000001E-2</v>
      </c>
      <c r="U36" s="15">
        <v>0.65</v>
      </c>
      <c r="V36" s="15">
        <v>0.156</v>
      </c>
    </row>
    <row r="37" spans="1:22" x14ac:dyDescent="0.25">
      <c r="A37" s="3" t="s">
        <v>34</v>
      </c>
      <c r="B37" s="13" t="s">
        <v>149</v>
      </c>
      <c r="C37" s="5" t="s">
        <v>98</v>
      </c>
      <c r="D37" s="15">
        <v>7.2</v>
      </c>
      <c r="E37" s="15">
        <v>1.512</v>
      </c>
      <c r="F37" s="15">
        <v>25</v>
      </c>
      <c r="G37" s="15">
        <v>5.25</v>
      </c>
      <c r="H37" s="15">
        <v>4.0999999999999996</v>
      </c>
      <c r="I37" s="15">
        <v>0.86099999999999988</v>
      </c>
      <c r="J37" s="15"/>
      <c r="K37" s="15"/>
      <c r="L37" s="15"/>
      <c r="M37" s="15"/>
      <c r="N37" s="15">
        <v>0.2</v>
      </c>
      <c r="O37" s="15">
        <v>0.05</v>
      </c>
      <c r="P37" s="15">
        <v>0.14000000000000001</v>
      </c>
      <c r="Q37" s="15">
        <v>7.0000000000000007E-2</v>
      </c>
      <c r="R37" s="15">
        <v>0.26</v>
      </c>
      <c r="S37" s="15">
        <v>0.11799999999999999</v>
      </c>
      <c r="T37" s="15">
        <v>2.0060000000000001E-2</v>
      </c>
      <c r="U37" s="15">
        <v>0.65</v>
      </c>
      <c r="V37" s="15">
        <v>0.156</v>
      </c>
    </row>
    <row r="38" spans="1:22" x14ac:dyDescent="0.25">
      <c r="A38" s="3" t="s">
        <v>34</v>
      </c>
      <c r="B38" s="13" t="s">
        <v>155</v>
      </c>
      <c r="C38" s="5" t="s">
        <v>110</v>
      </c>
      <c r="D38" s="15">
        <v>19</v>
      </c>
      <c r="E38" s="15">
        <v>3.42</v>
      </c>
      <c r="F38" s="15">
        <v>27</v>
      </c>
      <c r="G38" s="15">
        <v>5.67</v>
      </c>
      <c r="H38" s="15">
        <v>36</v>
      </c>
      <c r="I38" s="15">
        <v>7.56</v>
      </c>
      <c r="J38" s="15"/>
      <c r="K38" s="15"/>
      <c r="L38" s="15"/>
      <c r="M38" s="15"/>
      <c r="N38" s="15">
        <v>0.2</v>
      </c>
      <c r="O38" s="15">
        <v>0.05</v>
      </c>
      <c r="P38" s="15">
        <v>0.14000000000000001</v>
      </c>
      <c r="Q38" s="15">
        <v>7.0000000000000007E-2</v>
      </c>
      <c r="R38" s="15">
        <v>0.26</v>
      </c>
      <c r="S38" s="15">
        <v>0.11799999999999999</v>
      </c>
      <c r="T38" s="15">
        <v>2.0060000000000001E-2</v>
      </c>
      <c r="U38" s="15">
        <v>0.65</v>
      </c>
      <c r="V38" s="15">
        <v>0.156</v>
      </c>
    </row>
    <row r="39" spans="1:22" x14ac:dyDescent="0.25">
      <c r="A39" s="3" t="s">
        <v>34</v>
      </c>
      <c r="B39" s="13" t="s">
        <v>156</v>
      </c>
      <c r="C39" s="5" t="s">
        <v>98</v>
      </c>
      <c r="D39" s="15">
        <v>8.6</v>
      </c>
      <c r="E39" s="15">
        <v>1.72</v>
      </c>
      <c r="F39" s="15">
        <v>16</v>
      </c>
      <c r="G39" s="15">
        <v>3.2</v>
      </c>
      <c r="H39" s="15">
        <v>5.2</v>
      </c>
      <c r="I39" s="15">
        <v>1.04</v>
      </c>
      <c r="J39" s="15"/>
      <c r="K39" s="15"/>
      <c r="L39" s="15"/>
      <c r="M39" s="15"/>
      <c r="N39" s="15">
        <v>0.2</v>
      </c>
      <c r="O39" s="15">
        <v>0.05</v>
      </c>
      <c r="P39" s="15">
        <v>0.14000000000000001</v>
      </c>
      <c r="Q39" s="15">
        <v>7.0000000000000007E-2</v>
      </c>
      <c r="R39" s="15">
        <v>0.26</v>
      </c>
      <c r="S39" s="15">
        <v>0.11799999999999999</v>
      </c>
      <c r="T39" s="15">
        <v>2.0060000000000001E-2</v>
      </c>
      <c r="U39" s="15">
        <v>0.65</v>
      </c>
      <c r="V39" s="15">
        <v>0.156</v>
      </c>
    </row>
    <row r="40" spans="1:22" x14ac:dyDescent="0.25">
      <c r="A40" s="3" t="s">
        <v>34</v>
      </c>
      <c r="B40" s="13" t="s">
        <v>157</v>
      </c>
      <c r="C40" s="5" t="s">
        <v>98</v>
      </c>
      <c r="D40" s="15">
        <v>17</v>
      </c>
      <c r="E40" s="15">
        <v>3.4000000000000004</v>
      </c>
      <c r="F40" s="15">
        <v>27</v>
      </c>
      <c r="G40" s="15">
        <v>5.4</v>
      </c>
      <c r="H40" s="15">
        <v>5.2</v>
      </c>
      <c r="I40" s="15">
        <v>1.04</v>
      </c>
      <c r="J40" s="15"/>
      <c r="K40" s="15"/>
      <c r="L40" s="15"/>
      <c r="M40" s="15"/>
      <c r="N40" s="15">
        <v>0.2</v>
      </c>
      <c r="O40" s="15">
        <v>0.05</v>
      </c>
      <c r="P40" s="15">
        <v>0.14000000000000001</v>
      </c>
      <c r="Q40" s="15">
        <v>7.0000000000000007E-2</v>
      </c>
      <c r="R40" s="15">
        <v>0.26</v>
      </c>
      <c r="S40" s="15">
        <v>0.11799999999999999</v>
      </c>
      <c r="T40" s="15">
        <v>2.0060000000000001E-2</v>
      </c>
      <c r="U40" s="15">
        <v>0.65</v>
      </c>
      <c r="V40" s="15">
        <v>0.156</v>
      </c>
    </row>
    <row r="42" spans="1:22" x14ac:dyDescent="0.25">
      <c r="N42" s="14" t="s">
        <v>139</v>
      </c>
    </row>
    <row r="43" spans="1:22" x14ac:dyDescent="0.25">
      <c r="N43" s="14" t="s">
        <v>138</v>
      </c>
    </row>
    <row r="44" spans="1:22" x14ac:dyDescent="0.25">
      <c r="C44" s="6"/>
      <c r="D44" s="6"/>
    </row>
    <row r="45" spans="1:22" x14ac:dyDescent="0.25">
      <c r="C45" s="6"/>
      <c r="D45" s="6"/>
    </row>
    <row r="46" spans="1:22" x14ac:dyDescent="0.25">
      <c r="C46" s="6"/>
      <c r="D46" s="6"/>
    </row>
    <row r="47" spans="1:22" x14ac:dyDescent="0.25">
      <c r="C47" s="6"/>
      <c r="D47" s="6"/>
    </row>
    <row r="48" spans="1:22" x14ac:dyDescent="0.25">
      <c r="C48" s="6"/>
      <c r="D48" s="6"/>
    </row>
  </sheetData>
  <hyperlinks>
    <hyperlink ref="N16:O16" location="'10-y'!N42" display="'10-y'!N42"/>
    <hyperlink ref="N17:O17" location="'10-y'!N43" display="'10-y'!N43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8"/>
  <sheetViews>
    <sheetView workbookViewId="0">
      <selection activeCell="E2" sqref="E2:W50"/>
    </sheetView>
  </sheetViews>
  <sheetFormatPr defaultRowHeight="15" x14ac:dyDescent="0.25"/>
  <cols>
    <col min="2" max="2" width="31.5703125" style="3" customWidth="1"/>
    <col min="3" max="4" width="9.140625" style="3"/>
  </cols>
  <sheetData>
    <row r="1" spans="1:24" s="1" customFormat="1" x14ac:dyDescent="0.25">
      <c r="A1" s="1" t="s">
        <v>0</v>
      </c>
      <c r="B1" s="2" t="s">
        <v>1</v>
      </c>
      <c r="C1" s="2" t="s">
        <v>58</v>
      </c>
      <c r="D1" s="2" t="s">
        <v>59</v>
      </c>
      <c r="E1" s="1" t="s">
        <v>90</v>
      </c>
      <c r="F1" s="1" t="s">
        <v>174</v>
      </c>
      <c r="G1" s="1" t="s">
        <v>91</v>
      </c>
      <c r="H1" s="1" t="s">
        <v>174</v>
      </c>
      <c r="I1" s="1" t="s">
        <v>92</v>
      </c>
      <c r="J1" s="1" t="s">
        <v>174</v>
      </c>
      <c r="K1" s="1" t="s">
        <v>93</v>
      </c>
      <c r="L1" s="1" t="s">
        <v>174</v>
      </c>
      <c r="M1" s="1" t="s">
        <v>94</v>
      </c>
      <c r="N1" s="1" t="s">
        <v>174</v>
      </c>
      <c r="O1" s="1" t="s">
        <v>95</v>
      </c>
      <c r="P1" s="1" t="s">
        <v>174</v>
      </c>
      <c r="Q1" s="1" t="s">
        <v>3</v>
      </c>
      <c r="R1" s="1" t="s">
        <v>102</v>
      </c>
      <c r="S1" s="1" t="s">
        <v>103</v>
      </c>
      <c r="T1" s="1" t="s">
        <v>96</v>
      </c>
      <c r="U1" s="1" t="s">
        <v>174</v>
      </c>
      <c r="V1" s="1" t="s">
        <v>97</v>
      </c>
      <c r="W1" s="1" t="s">
        <v>174</v>
      </c>
      <c r="X1" s="1" t="s">
        <v>173</v>
      </c>
    </row>
    <row r="2" spans="1:24" x14ac:dyDescent="0.25">
      <c r="A2" t="s">
        <v>22</v>
      </c>
      <c r="B2" s="3" t="s">
        <v>47</v>
      </c>
      <c r="C2" s="3" t="s">
        <v>7</v>
      </c>
      <c r="D2" s="3" t="s">
        <v>60</v>
      </c>
      <c r="E2" s="15">
        <v>19.8</v>
      </c>
      <c r="F2" s="15">
        <v>0.9900000000000001</v>
      </c>
      <c r="G2" s="15">
        <v>22</v>
      </c>
      <c r="H2" s="15">
        <v>1.98</v>
      </c>
      <c r="I2" s="15">
        <v>12</v>
      </c>
      <c r="J2" s="15">
        <v>3.4799999999999995</v>
      </c>
      <c r="K2" s="15">
        <v>12</v>
      </c>
      <c r="L2" s="15">
        <v>2.04</v>
      </c>
      <c r="M2" s="15">
        <v>12</v>
      </c>
      <c r="N2" s="15">
        <v>0.96</v>
      </c>
      <c r="O2" s="15">
        <v>0.8</v>
      </c>
      <c r="P2" s="15">
        <v>0.20800000000000002</v>
      </c>
      <c r="Q2" s="15">
        <v>0.28999999999999998</v>
      </c>
      <c r="R2" s="15">
        <v>0.14000000000000001</v>
      </c>
      <c r="S2" s="15">
        <v>0.56000000000000005</v>
      </c>
      <c r="T2" s="15">
        <v>0.15</v>
      </c>
      <c r="U2" s="15">
        <v>1.95E-2</v>
      </c>
      <c r="V2" s="15">
        <v>0.8</v>
      </c>
      <c r="W2" s="15">
        <v>0.2</v>
      </c>
      <c r="X2">
        <f>COUNT(E2:W50)</f>
        <v>689</v>
      </c>
    </row>
    <row r="3" spans="1:24" x14ac:dyDescent="0.25">
      <c r="A3" t="s">
        <v>22</v>
      </c>
      <c r="B3" s="3" t="s">
        <v>5</v>
      </c>
      <c r="C3" s="3" t="s">
        <v>110</v>
      </c>
      <c r="D3" s="3" t="s">
        <v>60</v>
      </c>
      <c r="E3" s="15">
        <v>3</v>
      </c>
      <c r="F3" s="15"/>
      <c r="G3" s="15">
        <v>12</v>
      </c>
      <c r="H3" s="15">
        <v>2.04</v>
      </c>
      <c r="I3" s="15">
        <v>12</v>
      </c>
      <c r="J3" s="15">
        <v>0.96</v>
      </c>
      <c r="K3" s="15"/>
      <c r="L3" s="15"/>
      <c r="M3" s="15"/>
      <c r="N3" s="15"/>
      <c r="O3" s="15">
        <v>1.8</v>
      </c>
      <c r="P3" s="15">
        <v>3.6000000000000004E-2</v>
      </c>
      <c r="Q3" s="15">
        <v>0.15</v>
      </c>
      <c r="R3" s="15">
        <v>0.1</v>
      </c>
      <c r="S3" s="15">
        <v>0.23</v>
      </c>
      <c r="T3" s="15">
        <v>0.2</v>
      </c>
      <c r="U3" s="15">
        <v>6.4000000000000001E-2</v>
      </c>
      <c r="V3" s="15">
        <v>0.8</v>
      </c>
      <c r="W3" s="15">
        <v>0.2</v>
      </c>
    </row>
    <row r="4" spans="1:24" x14ac:dyDescent="0.25">
      <c r="A4" t="s">
        <v>22</v>
      </c>
      <c r="B4" s="3" t="s">
        <v>23</v>
      </c>
      <c r="C4" s="3" t="s">
        <v>7</v>
      </c>
      <c r="D4" s="3" t="s">
        <v>60</v>
      </c>
      <c r="E4" s="15">
        <v>19.8</v>
      </c>
      <c r="F4" s="15">
        <v>0.9900000000000001</v>
      </c>
      <c r="G4" s="15">
        <v>26</v>
      </c>
      <c r="H4" s="15">
        <v>3.9</v>
      </c>
      <c r="I4" s="15">
        <v>24</v>
      </c>
      <c r="J4" s="15">
        <v>3.12</v>
      </c>
      <c r="K4" s="15">
        <v>12</v>
      </c>
      <c r="L4" s="15">
        <v>2.04</v>
      </c>
      <c r="M4" s="15">
        <v>12</v>
      </c>
      <c r="N4" s="15">
        <v>0.96</v>
      </c>
      <c r="O4" s="15">
        <v>0.8</v>
      </c>
      <c r="P4" s="15">
        <v>0.20800000000000002</v>
      </c>
      <c r="Q4" s="15">
        <v>0.28999999999999998</v>
      </c>
      <c r="R4" s="15">
        <v>0.14000000000000001</v>
      </c>
      <c r="S4" s="15">
        <v>0.56000000000000005</v>
      </c>
      <c r="T4" s="15">
        <v>0.15</v>
      </c>
      <c r="U4" s="15">
        <v>1.95E-2</v>
      </c>
      <c r="V4" s="15">
        <v>0.8</v>
      </c>
      <c r="W4" s="15">
        <v>0.2</v>
      </c>
    </row>
    <row r="5" spans="1:24" x14ac:dyDescent="0.25">
      <c r="A5" t="s">
        <v>4</v>
      </c>
      <c r="B5" s="3" t="s">
        <v>61</v>
      </c>
      <c r="C5" s="3" t="s">
        <v>110</v>
      </c>
      <c r="D5" s="3" t="s">
        <v>60</v>
      </c>
      <c r="E5" s="15">
        <v>29.6</v>
      </c>
      <c r="F5" s="15">
        <v>1.4800000000000002</v>
      </c>
      <c r="G5" s="15">
        <v>36</v>
      </c>
      <c r="H5" s="15">
        <v>5.0400000000000009</v>
      </c>
      <c r="I5" s="15">
        <v>32</v>
      </c>
      <c r="J5" s="15">
        <v>4.16</v>
      </c>
      <c r="K5" s="15"/>
      <c r="L5" s="15"/>
      <c r="M5" s="15"/>
      <c r="N5" s="15"/>
      <c r="O5" s="15">
        <v>2</v>
      </c>
      <c r="P5" s="15">
        <v>0.38</v>
      </c>
      <c r="Q5" s="15">
        <v>0.35</v>
      </c>
      <c r="R5" s="15">
        <v>0.23</v>
      </c>
      <c r="S5" s="15">
        <v>0.51</v>
      </c>
      <c r="T5" s="15">
        <v>0.24</v>
      </c>
      <c r="U5" s="15">
        <v>3.1199999999999999E-2</v>
      </c>
      <c r="V5" s="15">
        <v>0.54</v>
      </c>
      <c r="W5" s="15">
        <v>7.5600000000000014E-2</v>
      </c>
    </row>
    <row r="6" spans="1:24" x14ac:dyDescent="0.25">
      <c r="A6" t="s">
        <v>4</v>
      </c>
      <c r="B6" s="3" t="s">
        <v>112</v>
      </c>
      <c r="C6" s="3" t="s">
        <v>7</v>
      </c>
      <c r="D6" s="3" t="s">
        <v>60</v>
      </c>
      <c r="E6" s="15">
        <v>41</v>
      </c>
      <c r="F6" s="15">
        <v>1.6400000000000001</v>
      </c>
      <c r="G6" s="15">
        <v>66</v>
      </c>
      <c r="H6" s="15">
        <v>3.96</v>
      </c>
      <c r="I6" s="15">
        <v>44</v>
      </c>
      <c r="J6" s="15">
        <v>2.6399999999999997</v>
      </c>
      <c r="K6" s="15">
        <v>3</v>
      </c>
      <c r="L6" s="15">
        <v>2.1</v>
      </c>
      <c r="M6" s="15">
        <v>3</v>
      </c>
      <c r="N6" s="15">
        <v>2.1</v>
      </c>
      <c r="O6" s="15">
        <v>2.2999999999999998</v>
      </c>
      <c r="P6" s="15">
        <v>0.34499999999999997</v>
      </c>
      <c r="Q6" s="15">
        <v>0.26</v>
      </c>
      <c r="R6" s="15">
        <v>0.15</v>
      </c>
      <c r="S6" s="15">
        <v>0.43</v>
      </c>
      <c r="T6" s="15">
        <v>0.24</v>
      </c>
      <c r="U6" s="15">
        <v>5.28E-2</v>
      </c>
      <c r="V6" s="15">
        <v>0.54</v>
      </c>
      <c r="W6" s="15">
        <v>7.5600000000000014E-2</v>
      </c>
    </row>
    <row r="7" spans="1:24" x14ac:dyDescent="0.25">
      <c r="A7" t="s">
        <v>9</v>
      </c>
      <c r="B7" s="3" t="s">
        <v>6</v>
      </c>
      <c r="C7" s="3" t="s">
        <v>7</v>
      </c>
      <c r="D7" s="3" t="s">
        <v>60</v>
      </c>
      <c r="E7" s="15">
        <v>28</v>
      </c>
      <c r="F7" s="15">
        <v>3.36</v>
      </c>
      <c r="G7" s="15">
        <v>56</v>
      </c>
      <c r="H7" s="15">
        <v>2.8000000000000003</v>
      </c>
      <c r="I7" s="15">
        <v>56</v>
      </c>
      <c r="J7" s="15">
        <v>2.8000000000000003</v>
      </c>
      <c r="K7" s="15">
        <v>19</v>
      </c>
      <c r="L7" s="15">
        <v>0.76</v>
      </c>
      <c r="M7" s="15">
        <v>19.399999999999999</v>
      </c>
      <c r="N7" s="15">
        <v>0.77599999999999991</v>
      </c>
      <c r="O7" s="15">
        <v>1.1000000000000001</v>
      </c>
      <c r="P7" s="15">
        <v>0.17600000000000002</v>
      </c>
      <c r="Q7" s="15">
        <v>0.22</v>
      </c>
      <c r="R7" s="15">
        <v>0.11</v>
      </c>
      <c r="S7" s="15">
        <v>0.42</v>
      </c>
      <c r="T7" s="15">
        <v>0.21</v>
      </c>
      <c r="U7" s="15">
        <v>2.7300000000000001E-2</v>
      </c>
      <c r="V7" s="15">
        <v>0.57999999999999996</v>
      </c>
      <c r="W7" s="15">
        <v>0.18559999999999999</v>
      </c>
    </row>
    <row r="8" spans="1:24" x14ac:dyDescent="0.25">
      <c r="A8" t="s">
        <v>15</v>
      </c>
      <c r="B8" s="3" t="s">
        <v>63</v>
      </c>
      <c r="C8" s="3" t="s">
        <v>98</v>
      </c>
      <c r="D8" s="3" t="s">
        <v>60</v>
      </c>
      <c r="E8" s="15">
        <v>11</v>
      </c>
      <c r="F8" s="15">
        <v>1.65</v>
      </c>
      <c r="G8" s="15">
        <v>3</v>
      </c>
      <c r="H8" s="15"/>
      <c r="I8" s="15">
        <v>13</v>
      </c>
      <c r="J8" s="15">
        <v>1.17</v>
      </c>
      <c r="K8" s="15"/>
      <c r="L8" s="15"/>
      <c r="M8" s="15"/>
      <c r="N8" s="15"/>
      <c r="O8" s="15">
        <v>1</v>
      </c>
      <c r="P8" s="15">
        <v>0.3</v>
      </c>
      <c r="Q8" s="15">
        <v>0.25</v>
      </c>
      <c r="R8" s="15">
        <v>0.2</v>
      </c>
      <c r="S8" s="15">
        <v>0.31</v>
      </c>
      <c r="T8" s="15">
        <v>0.16</v>
      </c>
      <c r="U8" s="15">
        <v>1.6E-2</v>
      </c>
      <c r="V8" s="15">
        <v>0.46</v>
      </c>
      <c r="W8" s="15">
        <v>6.9000000000000006E-2</v>
      </c>
    </row>
    <row r="9" spans="1:24" x14ac:dyDescent="0.25">
      <c r="A9" t="s">
        <v>15</v>
      </c>
      <c r="B9" s="3" t="s">
        <v>64</v>
      </c>
      <c r="C9" s="3" t="s">
        <v>110</v>
      </c>
      <c r="D9" s="3" t="s">
        <v>60</v>
      </c>
      <c r="E9" s="15"/>
      <c r="F9" s="15"/>
      <c r="G9" s="15"/>
      <c r="H9" s="15"/>
      <c r="I9" s="15"/>
      <c r="J9" s="15"/>
      <c r="K9" s="15"/>
      <c r="L9" s="15"/>
      <c r="M9" s="15"/>
      <c r="N9" s="15"/>
      <c r="O9" s="15">
        <v>0.5</v>
      </c>
      <c r="P9" s="15">
        <v>0.15</v>
      </c>
      <c r="Q9" s="15">
        <v>0.25</v>
      </c>
      <c r="R9" s="15">
        <v>0.2</v>
      </c>
      <c r="S9" s="15">
        <v>0.31</v>
      </c>
      <c r="T9" s="15">
        <v>0.16</v>
      </c>
      <c r="U9" s="15">
        <v>1.6E-2</v>
      </c>
      <c r="V9" s="15">
        <v>0.75</v>
      </c>
      <c r="W9" s="15">
        <v>6.7500000000000004E-2</v>
      </c>
    </row>
    <row r="10" spans="1:24" x14ac:dyDescent="0.25">
      <c r="A10" t="s">
        <v>15</v>
      </c>
      <c r="B10" s="3" t="s">
        <v>65</v>
      </c>
      <c r="C10" s="3" t="s">
        <v>98</v>
      </c>
      <c r="D10" s="3" t="s">
        <v>60</v>
      </c>
      <c r="E10" s="15">
        <v>32</v>
      </c>
      <c r="F10" s="15">
        <v>6.08</v>
      </c>
      <c r="G10" s="15">
        <v>15</v>
      </c>
      <c r="H10" s="15">
        <v>3</v>
      </c>
      <c r="I10" s="15">
        <v>29</v>
      </c>
      <c r="J10" s="15">
        <v>5.8000000000000007</v>
      </c>
      <c r="K10" s="15"/>
      <c r="L10" s="15"/>
      <c r="M10" s="15"/>
      <c r="N10" s="15"/>
      <c r="O10" s="16">
        <v>0.7</v>
      </c>
      <c r="P10" s="15">
        <v>0.21</v>
      </c>
      <c r="Q10" s="15">
        <v>0.25</v>
      </c>
      <c r="R10" s="15">
        <v>0.2</v>
      </c>
      <c r="S10" s="15">
        <v>0.31</v>
      </c>
      <c r="T10" s="15">
        <v>0.16</v>
      </c>
      <c r="U10" s="15">
        <v>1.6E-2</v>
      </c>
      <c r="V10" s="15">
        <v>0.75</v>
      </c>
      <c r="W10" s="15">
        <v>6.7500000000000004E-2</v>
      </c>
    </row>
    <row r="11" spans="1:24" x14ac:dyDescent="0.25">
      <c r="A11" t="s">
        <v>15</v>
      </c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6">
        <v>1.5</v>
      </c>
      <c r="P11" s="15">
        <v>0.18</v>
      </c>
      <c r="Q11" s="15"/>
      <c r="R11" s="15"/>
      <c r="S11" s="15"/>
      <c r="T11" s="15"/>
      <c r="U11" s="15"/>
      <c r="V11" s="15"/>
      <c r="W11" s="15"/>
    </row>
    <row r="12" spans="1:24" x14ac:dyDescent="0.25">
      <c r="A12" t="s">
        <v>15</v>
      </c>
      <c r="B12" s="3" t="s">
        <v>66</v>
      </c>
      <c r="C12" s="3" t="s">
        <v>98</v>
      </c>
      <c r="D12" s="3" t="s">
        <v>60</v>
      </c>
      <c r="E12" s="15">
        <v>51.2</v>
      </c>
      <c r="F12" s="15">
        <v>4.0960000000000001</v>
      </c>
      <c r="G12" s="15">
        <v>14.5</v>
      </c>
      <c r="H12" s="15">
        <v>2.9000000000000004</v>
      </c>
      <c r="I12" s="15">
        <v>16</v>
      </c>
      <c r="J12" s="15">
        <v>3.2</v>
      </c>
      <c r="K12" s="15"/>
      <c r="L12" s="15"/>
      <c r="M12" s="15"/>
      <c r="N12" s="15"/>
      <c r="O12" s="16">
        <v>0.7</v>
      </c>
      <c r="P12" s="15">
        <v>0.21</v>
      </c>
      <c r="Q12" s="15">
        <v>0.25</v>
      </c>
      <c r="R12" s="15">
        <v>0.2</v>
      </c>
      <c r="S12" s="15">
        <v>0.31</v>
      </c>
      <c r="T12" s="15">
        <v>0.16</v>
      </c>
      <c r="U12" s="15">
        <v>1.6E-2</v>
      </c>
      <c r="V12" s="15">
        <v>0.75</v>
      </c>
      <c r="W12" s="15">
        <v>6.7500000000000004E-2</v>
      </c>
    </row>
    <row r="13" spans="1:24" x14ac:dyDescent="0.25">
      <c r="A13" t="s">
        <v>15</v>
      </c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6">
        <v>1.5</v>
      </c>
      <c r="P13" s="15">
        <v>0.18</v>
      </c>
      <c r="Q13" s="15"/>
      <c r="R13" s="15"/>
      <c r="S13" s="15"/>
      <c r="T13" s="15"/>
      <c r="U13" s="15"/>
      <c r="V13" s="15"/>
      <c r="W13" s="15"/>
    </row>
    <row r="14" spans="1:24" x14ac:dyDescent="0.25">
      <c r="A14" t="s">
        <v>10</v>
      </c>
      <c r="B14" s="3" t="s">
        <v>67</v>
      </c>
      <c r="C14" s="3" t="s">
        <v>98</v>
      </c>
      <c r="D14" s="3" t="s">
        <v>60</v>
      </c>
      <c r="E14" s="15">
        <v>17</v>
      </c>
      <c r="F14" s="15">
        <v>2.04</v>
      </c>
      <c r="G14" s="15">
        <v>3</v>
      </c>
      <c r="H14" s="15"/>
      <c r="I14" s="15">
        <v>7</v>
      </c>
      <c r="J14" s="15">
        <v>0.98000000000000009</v>
      </c>
      <c r="K14" s="15"/>
      <c r="L14" s="15"/>
      <c r="M14" s="15"/>
      <c r="N14" s="15"/>
      <c r="O14" s="15">
        <v>0.7</v>
      </c>
      <c r="P14" s="15">
        <v>0.26599999999999996</v>
      </c>
      <c r="Q14" s="15">
        <v>0.12</v>
      </c>
      <c r="R14" s="15">
        <v>0.5</v>
      </c>
      <c r="S14" s="15">
        <v>0.25</v>
      </c>
      <c r="T14" s="15">
        <v>0.15</v>
      </c>
      <c r="U14" s="15">
        <v>1.7999999999999999E-2</v>
      </c>
      <c r="V14" s="15">
        <v>0.82</v>
      </c>
      <c r="W14" s="15">
        <v>9.0199999999999989E-2</v>
      </c>
    </row>
    <row r="15" spans="1:24" x14ac:dyDescent="0.25">
      <c r="A15" t="s">
        <v>10</v>
      </c>
      <c r="B15" s="3" t="s">
        <v>68</v>
      </c>
      <c r="C15" s="3" t="s">
        <v>98</v>
      </c>
      <c r="D15" s="3" t="s">
        <v>60</v>
      </c>
      <c r="E15" s="15">
        <v>11</v>
      </c>
      <c r="F15" s="15">
        <v>1.98</v>
      </c>
      <c r="G15" s="15">
        <v>3</v>
      </c>
      <c r="H15" s="15"/>
      <c r="I15" s="15">
        <v>6</v>
      </c>
      <c r="J15" s="15">
        <v>1.02</v>
      </c>
      <c r="K15" s="15"/>
      <c r="L15" s="15"/>
      <c r="M15" s="15"/>
      <c r="N15" s="15"/>
      <c r="O15" s="15">
        <v>0.7</v>
      </c>
      <c r="P15" s="15">
        <v>0.26599999999999996</v>
      </c>
      <c r="Q15" s="15">
        <v>0.12</v>
      </c>
      <c r="R15" s="15">
        <v>0.5</v>
      </c>
      <c r="S15" s="15">
        <v>0.25</v>
      </c>
      <c r="T15" s="15">
        <v>0.15</v>
      </c>
      <c r="U15" s="15">
        <v>1.7999999999999999E-2</v>
      </c>
      <c r="V15" s="15">
        <v>0.82</v>
      </c>
      <c r="W15" s="15">
        <v>9.0199999999999989E-2</v>
      </c>
    </row>
    <row r="16" spans="1:24" x14ac:dyDescent="0.25">
      <c r="A16" t="s">
        <v>10</v>
      </c>
      <c r="B16" s="3" t="s">
        <v>69</v>
      </c>
      <c r="C16" s="3" t="s">
        <v>98</v>
      </c>
      <c r="D16" s="3" t="s">
        <v>60</v>
      </c>
      <c r="E16" s="15">
        <v>13</v>
      </c>
      <c r="F16" s="15">
        <v>1.04</v>
      </c>
      <c r="G16" s="15">
        <v>3</v>
      </c>
      <c r="H16" s="15"/>
      <c r="I16" s="15">
        <v>7</v>
      </c>
      <c r="J16" s="15">
        <v>0.98000000000000009</v>
      </c>
      <c r="K16" s="15"/>
      <c r="L16" s="15"/>
      <c r="M16" s="15"/>
      <c r="N16" s="15"/>
      <c r="O16" s="15">
        <v>1.2</v>
      </c>
      <c r="P16" s="15">
        <v>0.45599999999999996</v>
      </c>
      <c r="Q16" s="15">
        <v>0.12</v>
      </c>
      <c r="R16" s="15">
        <v>0.5</v>
      </c>
      <c r="S16" s="15">
        <v>0.25</v>
      </c>
      <c r="T16" s="15">
        <v>0.15</v>
      </c>
      <c r="U16" s="15">
        <v>1.7999999999999999E-2</v>
      </c>
      <c r="V16" s="15">
        <v>0.82</v>
      </c>
      <c r="W16" s="15">
        <v>9.0199999999999989E-2</v>
      </c>
    </row>
    <row r="17" spans="1:23" x14ac:dyDescent="0.25">
      <c r="A17" t="s">
        <v>10</v>
      </c>
      <c r="B17" s="3" t="s">
        <v>70</v>
      </c>
      <c r="C17" s="3" t="s">
        <v>98</v>
      </c>
      <c r="D17" s="3" t="s">
        <v>60</v>
      </c>
      <c r="E17" s="15">
        <v>14</v>
      </c>
      <c r="F17" s="15">
        <v>1.9600000000000002</v>
      </c>
      <c r="G17" s="15">
        <v>3</v>
      </c>
      <c r="H17" s="15"/>
      <c r="I17" s="15">
        <v>8</v>
      </c>
      <c r="J17" s="15">
        <v>1.04</v>
      </c>
      <c r="K17" s="15"/>
      <c r="L17" s="15"/>
      <c r="M17" s="15"/>
      <c r="N17" s="15"/>
      <c r="O17" s="15">
        <v>0.7</v>
      </c>
      <c r="P17" s="15">
        <v>0.26599999999999996</v>
      </c>
      <c r="Q17" s="15">
        <v>0.12</v>
      </c>
      <c r="R17" s="15">
        <v>0.5</v>
      </c>
      <c r="S17" s="15">
        <v>0.25</v>
      </c>
      <c r="T17" s="15">
        <v>0.15</v>
      </c>
      <c r="U17" s="15">
        <v>1.7999999999999999E-2</v>
      </c>
      <c r="V17" s="15">
        <v>0.82</v>
      </c>
      <c r="W17" s="15">
        <v>9.0199999999999989E-2</v>
      </c>
    </row>
    <row r="18" spans="1:23" x14ac:dyDescent="0.25">
      <c r="A18" t="s">
        <v>11</v>
      </c>
      <c r="B18" s="3" t="s">
        <v>117</v>
      </c>
      <c r="C18" s="3" t="s">
        <v>98</v>
      </c>
      <c r="D18" s="3" t="s">
        <v>60</v>
      </c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>
        <v>1.2</v>
      </c>
      <c r="P18" s="15">
        <v>0.42</v>
      </c>
      <c r="Q18" s="15">
        <v>0.14000000000000001</v>
      </c>
      <c r="R18" s="15">
        <v>0.7</v>
      </c>
      <c r="S18" s="15">
        <v>0.26</v>
      </c>
      <c r="T18" s="15">
        <v>0.12</v>
      </c>
      <c r="U18" s="15">
        <v>2.0400000000000001E-2</v>
      </c>
      <c r="V18" s="15">
        <v>0.65</v>
      </c>
      <c r="W18" s="15">
        <v>0.156</v>
      </c>
    </row>
    <row r="19" spans="1:23" x14ac:dyDescent="0.25">
      <c r="A19" t="s">
        <v>11</v>
      </c>
      <c r="B19" s="3" t="s">
        <v>122</v>
      </c>
      <c r="C19" s="3" t="s">
        <v>98</v>
      </c>
      <c r="D19" s="3" t="s">
        <v>60</v>
      </c>
      <c r="E19" s="15">
        <v>46</v>
      </c>
      <c r="F19" s="15">
        <v>3.68</v>
      </c>
      <c r="G19" s="15">
        <v>28.7</v>
      </c>
      <c r="H19" s="15">
        <v>3.157</v>
      </c>
      <c r="I19" s="15">
        <v>15</v>
      </c>
      <c r="J19" s="15">
        <v>1.3499999999999999</v>
      </c>
      <c r="K19" s="15"/>
      <c r="L19" s="15"/>
      <c r="M19" s="15"/>
      <c r="N19" s="15"/>
      <c r="O19" s="15">
        <v>1.2</v>
      </c>
      <c r="P19" s="15">
        <v>0.42</v>
      </c>
      <c r="Q19" s="15">
        <v>0.14000000000000001</v>
      </c>
      <c r="R19" s="15">
        <v>0.7</v>
      </c>
      <c r="S19" s="15">
        <v>0.26</v>
      </c>
      <c r="T19" s="15">
        <v>0.12</v>
      </c>
      <c r="U19" s="15">
        <v>2.0400000000000001E-2</v>
      </c>
      <c r="V19" s="15">
        <v>0.65</v>
      </c>
      <c r="W19" s="15">
        <v>0.156</v>
      </c>
    </row>
    <row r="20" spans="1:23" x14ac:dyDescent="0.25">
      <c r="A20" t="s">
        <v>11</v>
      </c>
      <c r="B20" s="3" t="s">
        <v>123</v>
      </c>
      <c r="C20" s="3" t="s">
        <v>98</v>
      </c>
      <c r="D20" s="3" t="s">
        <v>60</v>
      </c>
      <c r="E20" s="15">
        <v>36</v>
      </c>
      <c r="F20" s="15">
        <v>3.2399999999999998</v>
      </c>
      <c r="G20" s="15">
        <v>28</v>
      </c>
      <c r="H20" s="15">
        <v>3.08</v>
      </c>
      <c r="I20" s="15">
        <v>8</v>
      </c>
      <c r="J20" s="15">
        <v>1.04</v>
      </c>
      <c r="K20" s="15"/>
      <c r="L20" s="15"/>
      <c r="M20" s="15"/>
      <c r="N20" s="15"/>
      <c r="O20" s="15">
        <v>1.2</v>
      </c>
      <c r="P20" s="15">
        <v>0.42</v>
      </c>
      <c r="Q20" s="15">
        <v>0.14000000000000001</v>
      </c>
      <c r="R20" s="15">
        <v>0.7</v>
      </c>
      <c r="S20" s="15">
        <v>0.26</v>
      </c>
      <c r="T20" s="15">
        <v>0.12</v>
      </c>
      <c r="U20" s="15">
        <v>2.0400000000000001E-2</v>
      </c>
      <c r="V20" s="15">
        <v>0.65</v>
      </c>
      <c r="W20" s="15">
        <v>0.156</v>
      </c>
    </row>
    <row r="21" spans="1:23" x14ac:dyDescent="0.25">
      <c r="A21" t="s">
        <v>11</v>
      </c>
      <c r="B21" s="3" t="s">
        <v>35</v>
      </c>
      <c r="C21" s="3" t="s">
        <v>98</v>
      </c>
      <c r="D21" s="3" t="s">
        <v>60</v>
      </c>
      <c r="E21" s="15">
        <v>3</v>
      </c>
      <c r="F21" s="15">
        <v>3.9000000000000004</v>
      </c>
      <c r="G21" s="15">
        <v>2</v>
      </c>
      <c r="H21" s="15">
        <v>2</v>
      </c>
      <c r="I21" s="15">
        <v>42</v>
      </c>
      <c r="J21" s="15">
        <v>5.46</v>
      </c>
      <c r="K21" s="15"/>
      <c r="L21" s="15"/>
      <c r="M21" s="15"/>
      <c r="N21" s="15"/>
      <c r="O21" s="15">
        <v>1.2</v>
      </c>
      <c r="P21" s="15">
        <v>0.42</v>
      </c>
      <c r="Q21" s="15">
        <v>0.14000000000000001</v>
      </c>
      <c r="R21" s="15">
        <v>0.7</v>
      </c>
      <c r="S21" s="15">
        <v>0.26</v>
      </c>
      <c r="T21" s="15">
        <v>0.12</v>
      </c>
      <c r="U21" s="15">
        <v>2.0400000000000001E-2</v>
      </c>
      <c r="V21" s="15">
        <v>0.65</v>
      </c>
      <c r="W21" s="15">
        <v>0.156</v>
      </c>
    </row>
    <row r="22" spans="1:23" x14ac:dyDescent="0.25">
      <c r="A22" t="s">
        <v>11</v>
      </c>
      <c r="B22" s="3" t="s">
        <v>36</v>
      </c>
      <c r="C22" s="3" t="s">
        <v>98</v>
      </c>
      <c r="D22" s="3" t="s">
        <v>60</v>
      </c>
      <c r="E22" s="15">
        <v>26</v>
      </c>
      <c r="F22" s="15">
        <v>3.9</v>
      </c>
      <c r="G22" s="15">
        <v>23</v>
      </c>
      <c r="H22" s="15">
        <v>3.91</v>
      </c>
      <c r="I22" s="15">
        <v>25</v>
      </c>
      <c r="J22" s="15">
        <v>2</v>
      </c>
      <c r="K22" s="15"/>
      <c r="L22" s="15"/>
      <c r="M22" s="15"/>
      <c r="N22" s="15"/>
      <c r="O22" s="15">
        <v>1.2</v>
      </c>
      <c r="P22" s="15">
        <v>0.42</v>
      </c>
      <c r="Q22" s="15">
        <v>0.14000000000000001</v>
      </c>
      <c r="R22" s="15">
        <v>0.7</v>
      </c>
      <c r="S22" s="15">
        <v>0.26</v>
      </c>
      <c r="T22" s="15">
        <v>0.12</v>
      </c>
      <c r="U22" s="15">
        <v>2.0400000000000001E-2</v>
      </c>
      <c r="V22" s="15">
        <v>0.65</v>
      </c>
      <c r="W22" s="15">
        <v>0.156</v>
      </c>
    </row>
    <row r="23" spans="1:23" x14ac:dyDescent="0.25">
      <c r="A23" t="s">
        <v>20</v>
      </c>
      <c r="B23" s="3" t="s">
        <v>21</v>
      </c>
      <c r="C23" s="3" t="s">
        <v>98</v>
      </c>
      <c r="D23" s="3" t="s">
        <v>60</v>
      </c>
      <c r="E23" s="15">
        <v>5.2</v>
      </c>
      <c r="F23" s="15">
        <v>0.624</v>
      </c>
      <c r="G23" s="15">
        <v>3</v>
      </c>
      <c r="H23" s="15"/>
      <c r="I23" s="15">
        <v>3</v>
      </c>
      <c r="J23" s="15"/>
      <c r="K23" s="15"/>
      <c r="L23" s="15"/>
      <c r="M23" s="15"/>
      <c r="N23" s="15"/>
      <c r="O23" s="15">
        <v>1.3</v>
      </c>
      <c r="P23" s="15">
        <v>0.156</v>
      </c>
      <c r="Q23" s="15">
        <v>0.52</v>
      </c>
      <c r="R23" s="15">
        <v>0.41</v>
      </c>
      <c r="S23" s="15">
        <v>0.65</v>
      </c>
      <c r="T23" s="15">
        <v>0.28999999999999998</v>
      </c>
      <c r="U23" s="15">
        <v>9.2799999999999994E-2</v>
      </c>
      <c r="V23" s="15">
        <v>0.56999999999999995</v>
      </c>
      <c r="W23" s="15">
        <v>0.19949999999999998</v>
      </c>
    </row>
    <row r="24" spans="1:23" x14ac:dyDescent="0.25">
      <c r="A24" t="s">
        <v>15</v>
      </c>
      <c r="B24" s="3" t="s">
        <v>71</v>
      </c>
      <c r="C24" s="3" t="s">
        <v>72</v>
      </c>
      <c r="D24" s="3" t="s">
        <v>73</v>
      </c>
      <c r="E24" s="15">
        <v>29</v>
      </c>
      <c r="F24" s="15">
        <v>2.9000000000000004</v>
      </c>
      <c r="G24" s="15">
        <v>26</v>
      </c>
      <c r="H24" s="15">
        <v>2.6</v>
      </c>
      <c r="I24" s="15">
        <v>21</v>
      </c>
      <c r="J24" s="15">
        <v>4.2</v>
      </c>
      <c r="K24" s="15"/>
      <c r="L24" s="15"/>
      <c r="M24" s="15"/>
      <c r="N24" s="15"/>
      <c r="O24" s="16">
        <v>0.5</v>
      </c>
      <c r="P24" s="15">
        <v>0.15</v>
      </c>
      <c r="Q24" s="15">
        <v>0.25</v>
      </c>
      <c r="R24" s="15">
        <v>0.2</v>
      </c>
      <c r="S24" s="15">
        <v>0.31</v>
      </c>
      <c r="T24" s="15">
        <v>0.16</v>
      </c>
      <c r="U24" s="15">
        <v>1.6E-2</v>
      </c>
      <c r="V24" s="15">
        <v>0.46</v>
      </c>
      <c r="W24" s="15">
        <v>6.9000000000000006E-2</v>
      </c>
    </row>
    <row r="25" spans="1:23" x14ac:dyDescent="0.25">
      <c r="A25" t="s">
        <v>15</v>
      </c>
      <c r="B25" s="3" t="s">
        <v>71</v>
      </c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6">
        <v>3.6</v>
      </c>
      <c r="P25" s="15">
        <v>1.08</v>
      </c>
      <c r="Q25" s="15"/>
      <c r="R25" s="15"/>
      <c r="S25" s="15"/>
      <c r="T25" s="15"/>
      <c r="U25" s="15"/>
      <c r="V25" s="15"/>
      <c r="W25" s="15"/>
    </row>
    <row r="26" spans="1:23" x14ac:dyDescent="0.25">
      <c r="A26" t="s">
        <v>15</v>
      </c>
      <c r="B26" s="3" t="s">
        <v>111</v>
      </c>
      <c r="C26" s="3" t="s">
        <v>98</v>
      </c>
      <c r="D26" s="3" t="s">
        <v>73</v>
      </c>
      <c r="E26" s="15">
        <v>9.5</v>
      </c>
      <c r="F26" s="15">
        <v>2.9449999999999998</v>
      </c>
      <c r="G26" s="15">
        <v>3</v>
      </c>
      <c r="H26" s="15"/>
      <c r="I26" s="15">
        <v>3</v>
      </c>
      <c r="J26" s="15"/>
      <c r="K26" s="15"/>
      <c r="L26" s="15"/>
      <c r="M26" s="15"/>
      <c r="N26" s="15"/>
      <c r="O26" s="15">
        <v>1</v>
      </c>
      <c r="P26" s="15">
        <v>0.3</v>
      </c>
      <c r="Q26" s="15">
        <v>0.25</v>
      </c>
      <c r="R26" s="15">
        <v>0.2</v>
      </c>
      <c r="S26" s="15">
        <v>0.31</v>
      </c>
      <c r="T26" s="15">
        <v>0.16</v>
      </c>
      <c r="U26" s="15">
        <v>1.6E-2</v>
      </c>
      <c r="V26" s="15">
        <v>0.46</v>
      </c>
      <c r="W26" s="15">
        <v>6.9000000000000006E-2</v>
      </c>
    </row>
    <row r="27" spans="1:23" x14ac:dyDescent="0.25">
      <c r="A27" t="s">
        <v>15</v>
      </c>
      <c r="B27" s="3" t="s">
        <v>86</v>
      </c>
      <c r="C27" s="3" t="s">
        <v>98</v>
      </c>
      <c r="D27" s="3" t="s">
        <v>73</v>
      </c>
      <c r="E27" s="15">
        <v>19</v>
      </c>
      <c r="F27" s="15">
        <v>3.04</v>
      </c>
      <c r="G27" s="15">
        <v>3</v>
      </c>
      <c r="H27" s="15"/>
      <c r="I27" s="15">
        <v>3</v>
      </c>
      <c r="J27" s="15"/>
      <c r="K27" s="15"/>
      <c r="L27" s="15"/>
      <c r="M27" s="15"/>
      <c r="N27" s="15"/>
      <c r="O27" s="15">
        <v>1</v>
      </c>
      <c r="P27" s="15">
        <v>0.3</v>
      </c>
      <c r="Q27" s="15">
        <v>0.25</v>
      </c>
      <c r="R27" s="15">
        <v>0.2</v>
      </c>
      <c r="S27" s="15">
        <v>0.31</v>
      </c>
      <c r="T27" s="15">
        <v>0.16</v>
      </c>
      <c r="U27" s="15">
        <v>1.6E-2</v>
      </c>
      <c r="V27" s="15">
        <v>0.46</v>
      </c>
      <c r="W27" s="15">
        <v>6.9000000000000006E-2</v>
      </c>
    </row>
    <row r="28" spans="1:23" x14ac:dyDescent="0.25">
      <c r="A28" t="s">
        <v>15</v>
      </c>
      <c r="B28" s="5" t="s">
        <v>52</v>
      </c>
      <c r="C28" s="3" t="s">
        <v>7</v>
      </c>
      <c r="D28" s="3" t="s">
        <v>73</v>
      </c>
      <c r="E28" s="15">
        <v>47</v>
      </c>
      <c r="F28" s="15">
        <v>7.99</v>
      </c>
      <c r="G28" s="15">
        <v>16</v>
      </c>
      <c r="H28" s="15">
        <v>4</v>
      </c>
      <c r="I28" s="15">
        <v>22</v>
      </c>
      <c r="J28" s="15">
        <v>5.0600000000000005</v>
      </c>
      <c r="K28" s="15">
        <v>26</v>
      </c>
      <c r="L28" s="15">
        <v>5.98</v>
      </c>
      <c r="M28" s="15">
        <v>14</v>
      </c>
      <c r="N28" s="15">
        <v>5.04</v>
      </c>
      <c r="O28" s="15">
        <v>0.5</v>
      </c>
      <c r="P28" s="15">
        <v>0.15</v>
      </c>
      <c r="Q28" s="15">
        <v>0.25</v>
      </c>
      <c r="R28" s="15">
        <v>0.2</v>
      </c>
      <c r="S28" s="15">
        <v>0.31</v>
      </c>
      <c r="T28" s="15">
        <v>0.16</v>
      </c>
      <c r="U28" s="15">
        <v>1.6E-2</v>
      </c>
      <c r="V28" s="15">
        <v>0.75</v>
      </c>
      <c r="W28" s="15">
        <v>6.7500000000000004E-2</v>
      </c>
    </row>
    <row r="29" spans="1:23" x14ac:dyDescent="0.25">
      <c r="A29" t="s">
        <v>11</v>
      </c>
      <c r="B29" s="3" t="s">
        <v>113</v>
      </c>
      <c r="C29" s="3" t="s">
        <v>110</v>
      </c>
      <c r="D29" s="3" t="s">
        <v>73</v>
      </c>
      <c r="E29" s="15">
        <v>13.9</v>
      </c>
      <c r="F29" s="15">
        <v>1.9460000000000002</v>
      </c>
      <c r="G29" s="15">
        <v>23.7</v>
      </c>
      <c r="H29" s="15">
        <v>3.5549999999999997</v>
      </c>
      <c r="I29" s="15">
        <v>15.3</v>
      </c>
      <c r="J29" s="15">
        <v>1.6830000000000001</v>
      </c>
      <c r="K29" s="15"/>
      <c r="L29" s="15"/>
      <c r="M29" s="15"/>
      <c r="N29" s="15"/>
      <c r="O29" s="15">
        <v>1.2</v>
      </c>
      <c r="P29" s="15">
        <v>0.42</v>
      </c>
      <c r="Q29" s="15">
        <v>0.14000000000000001</v>
      </c>
      <c r="R29" s="15">
        <v>0.7</v>
      </c>
      <c r="S29" s="15">
        <v>0.26</v>
      </c>
      <c r="T29" s="15">
        <v>0.12</v>
      </c>
      <c r="U29" s="15">
        <v>2.0400000000000001E-2</v>
      </c>
      <c r="V29" s="15">
        <v>0.65</v>
      </c>
      <c r="W29" s="15">
        <v>0.156</v>
      </c>
    </row>
    <row r="30" spans="1:23" x14ac:dyDescent="0.25">
      <c r="A30" t="s">
        <v>11</v>
      </c>
      <c r="B30" s="3" t="s">
        <v>114</v>
      </c>
      <c r="C30" s="3" t="s">
        <v>110</v>
      </c>
      <c r="D30" s="3" t="s">
        <v>73</v>
      </c>
      <c r="E30" s="15">
        <v>14.2</v>
      </c>
      <c r="F30" s="15">
        <v>1.988</v>
      </c>
      <c r="G30" s="15">
        <v>25</v>
      </c>
      <c r="H30" s="15">
        <v>2.75</v>
      </c>
      <c r="I30" s="15">
        <v>13.6</v>
      </c>
      <c r="J30" s="15">
        <v>2.3120000000000003</v>
      </c>
      <c r="K30" s="15"/>
      <c r="L30" s="15"/>
      <c r="M30" s="15"/>
      <c r="N30" s="15"/>
      <c r="O30" s="15">
        <v>1.2</v>
      </c>
      <c r="P30" s="15">
        <v>0.42</v>
      </c>
      <c r="Q30" s="15">
        <v>0.14000000000000001</v>
      </c>
      <c r="R30" s="15">
        <v>0.7</v>
      </c>
      <c r="S30" s="15">
        <v>0.26</v>
      </c>
      <c r="T30" s="15">
        <v>0.12</v>
      </c>
      <c r="U30" s="15">
        <v>2.0400000000000001E-2</v>
      </c>
      <c r="V30" s="15">
        <v>0.65</v>
      </c>
      <c r="W30" s="15">
        <v>0.156</v>
      </c>
    </row>
    <row r="31" spans="1:23" x14ac:dyDescent="0.25">
      <c r="A31" t="s">
        <v>11</v>
      </c>
      <c r="B31" s="3" t="s">
        <v>115</v>
      </c>
      <c r="C31" s="3" t="s">
        <v>110</v>
      </c>
      <c r="D31" s="3" t="s">
        <v>73</v>
      </c>
      <c r="E31" s="15">
        <v>13.9</v>
      </c>
      <c r="F31" s="15">
        <v>1.9460000000000002</v>
      </c>
      <c r="G31" s="15">
        <v>18.3</v>
      </c>
      <c r="H31" s="15">
        <v>2.0129999999999999</v>
      </c>
      <c r="I31" s="15">
        <v>13.2</v>
      </c>
      <c r="J31" s="15">
        <v>1.8480000000000001</v>
      </c>
      <c r="K31" s="15"/>
      <c r="L31" s="15"/>
      <c r="M31" s="15"/>
      <c r="N31" s="15"/>
      <c r="O31" s="15">
        <v>1.2</v>
      </c>
      <c r="P31" s="15">
        <v>0.42</v>
      </c>
      <c r="Q31" s="15">
        <v>0.14000000000000001</v>
      </c>
      <c r="R31" s="15">
        <v>0.7</v>
      </c>
      <c r="S31" s="15">
        <v>0.26</v>
      </c>
      <c r="T31" s="15">
        <v>0.12</v>
      </c>
      <c r="U31" s="15">
        <v>2.0400000000000001E-2</v>
      </c>
      <c r="V31" s="15">
        <v>0.65</v>
      </c>
      <c r="W31" s="15">
        <v>0.156</v>
      </c>
    </row>
    <row r="32" spans="1:23" x14ac:dyDescent="0.25">
      <c r="A32" t="s">
        <v>11</v>
      </c>
      <c r="B32" s="3" t="s">
        <v>116</v>
      </c>
      <c r="C32" s="3" t="s">
        <v>110</v>
      </c>
      <c r="D32" s="3" t="s">
        <v>73</v>
      </c>
      <c r="E32" s="15">
        <v>13.9</v>
      </c>
      <c r="F32" s="15">
        <v>1.9460000000000002</v>
      </c>
      <c r="G32" s="15">
        <v>14.5</v>
      </c>
      <c r="H32" s="15">
        <v>1.595</v>
      </c>
      <c r="I32" s="15">
        <v>11.2</v>
      </c>
      <c r="J32" s="15">
        <v>2.016</v>
      </c>
      <c r="K32" s="15"/>
      <c r="L32" s="15"/>
      <c r="M32" s="15"/>
      <c r="N32" s="15"/>
      <c r="O32" s="15">
        <v>1.2</v>
      </c>
      <c r="P32" s="15">
        <v>0.42</v>
      </c>
      <c r="Q32" s="15">
        <v>0.14000000000000001</v>
      </c>
      <c r="R32" s="15">
        <v>0.7</v>
      </c>
      <c r="S32" s="15">
        <v>0.26</v>
      </c>
      <c r="T32" s="15">
        <v>0.12</v>
      </c>
      <c r="U32" s="15">
        <v>2.0400000000000001E-2</v>
      </c>
      <c r="V32" s="15">
        <v>0.65</v>
      </c>
      <c r="W32" s="15">
        <v>0.156</v>
      </c>
    </row>
    <row r="33" spans="1:23" x14ac:dyDescent="0.25">
      <c r="A33" t="s">
        <v>11</v>
      </c>
      <c r="B33" s="3" t="s">
        <v>79</v>
      </c>
      <c r="C33" s="3" t="s">
        <v>45</v>
      </c>
      <c r="D33" s="3" t="s">
        <v>73</v>
      </c>
      <c r="E33" s="15">
        <v>19</v>
      </c>
      <c r="F33" s="15">
        <v>3.04</v>
      </c>
      <c r="G33" s="15">
        <v>38.5</v>
      </c>
      <c r="H33" s="15">
        <v>5.7749999999999995</v>
      </c>
      <c r="I33" s="15">
        <v>18</v>
      </c>
      <c r="J33" s="15">
        <v>1.6199999999999999</v>
      </c>
      <c r="K33" s="15"/>
      <c r="L33" s="15"/>
      <c r="M33" s="15"/>
      <c r="N33" s="15"/>
      <c r="O33" s="15">
        <v>1.2</v>
      </c>
      <c r="P33" s="15">
        <v>0.42</v>
      </c>
      <c r="Q33" s="15">
        <v>0.14000000000000001</v>
      </c>
      <c r="R33" s="15">
        <v>0.7</v>
      </c>
      <c r="S33" s="15">
        <v>0.26</v>
      </c>
      <c r="T33" s="15">
        <v>0.12</v>
      </c>
      <c r="U33" s="15">
        <v>2.0400000000000001E-2</v>
      </c>
      <c r="V33" s="15">
        <v>0.65</v>
      </c>
      <c r="W33" s="15">
        <v>0.156</v>
      </c>
    </row>
    <row r="34" spans="1:23" x14ac:dyDescent="0.25">
      <c r="A34" t="s">
        <v>30</v>
      </c>
      <c r="B34" s="3" t="s">
        <v>32</v>
      </c>
      <c r="C34" s="3" t="s">
        <v>98</v>
      </c>
      <c r="D34" s="3" t="s">
        <v>73</v>
      </c>
      <c r="E34" s="15">
        <v>8.8000000000000007</v>
      </c>
      <c r="F34" s="15">
        <v>1.5840000000000001</v>
      </c>
      <c r="G34" s="15">
        <v>32.4</v>
      </c>
      <c r="H34" s="15">
        <v>1.296</v>
      </c>
      <c r="I34" s="15">
        <v>25.2</v>
      </c>
      <c r="J34" s="15">
        <v>1.008</v>
      </c>
      <c r="K34" s="15"/>
      <c r="L34" s="15"/>
      <c r="M34" s="15"/>
      <c r="N34" s="15"/>
      <c r="O34" s="15">
        <v>0.8</v>
      </c>
      <c r="P34" s="15">
        <v>0.10400000000000001</v>
      </c>
      <c r="Q34" s="15">
        <v>0.22</v>
      </c>
      <c r="R34" s="15">
        <v>0.9</v>
      </c>
      <c r="S34" s="15">
        <v>0.47</v>
      </c>
      <c r="T34" s="15">
        <v>0.24</v>
      </c>
      <c r="U34" s="15">
        <v>0.10079999999999999</v>
      </c>
      <c r="V34" s="15">
        <v>0.96</v>
      </c>
      <c r="W34" s="15">
        <v>0.2208</v>
      </c>
    </row>
    <row r="35" spans="1:23" x14ac:dyDescent="0.25">
      <c r="A35" t="s">
        <v>30</v>
      </c>
      <c r="B35" s="3" t="s">
        <v>31</v>
      </c>
      <c r="C35" s="3" t="s">
        <v>110</v>
      </c>
      <c r="D35" s="3" t="s">
        <v>73</v>
      </c>
      <c r="E35" s="15">
        <v>16.899999999999999</v>
      </c>
      <c r="F35" s="15">
        <v>1.3519999999999999</v>
      </c>
      <c r="G35" s="15">
        <v>3.7</v>
      </c>
      <c r="H35" s="15">
        <v>3.3769999999999998</v>
      </c>
      <c r="I35" s="15">
        <v>22.3</v>
      </c>
      <c r="J35" s="15">
        <v>4.0140000000000002</v>
      </c>
      <c r="K35" s="15"/>
      <c r="L35" s="15"/>
      <c r="M35" s="15"/>
      <c r="N35" s="15"/>
      <c r="O35" s="15">
        <v>0.9</v>
      </c>
      <c r="P35" s="15">
        <v>0.25200000000000006</v>
      </c>
      <c r="Q35" s="15">
        <v>0.22</v>
      </c>
      <c r="R35" s="15">
        <v>0.9</v>
      </c>
      <c r="S35" s="15">
        <v>0.47</v>
      </c>
      <c r="T35" s="15">
        <v>0.24</v>
      </c>
      <c r="U35" s="15">
        <v>0.10079999999999999</v>
      </c>
      <c r="V35" s="15">
        <v>0.96</v>
      </c>
      <c r="W35" s="15">
        <v>0.2208</v>
      </c>
    </row>
    <row r="36" spans="1:23" x14ac:dyDescent="0.25">
      <c r="A36" t="s">
        <v>30</v>
      </c>
      <c r="B36" s="3" t="s">
        <v>54</v>
      </c>
      <c r="C36" s="3" t="s">
        <v>98</v>
      </c>
      <c r="D36" s="3" t="s">
        <v>73</v>
      </c>
      <c r="E36" s="15">
        <v>3</v>
      </c>
      <c r="F36" s="15"/>
      <c r="G36" s="15">
        <v>3.5</v>
      </c>
      <c r="H36" s="15">
        <v>0.105</v>
      </c>
      <c r="I36" s="15">
        <v>1</v>
      </c>
      <c r="J36" s="15">
        <v>1.2</v>
      </c>
      <c r="K36" s="15"/>
      <c r="L36" s="15"/>
      <c r="M36" s="15"/>
      <c r="N36" s="15"/>
      <c r="O36" s="15">
        <v>0.8</v>
      </c>
      <c r="P36" s="15">
        <v>0.10400000000000001</v>
      </c>
      <c r="Q36" s="15">
        <v>0.22</v>
      </c>
      <c r="R36" s="15">
        <v>0.9</v>
      </c>
      <c r="S36" s="15">
        <v>0.47</v>
      </c>
      <c r="T36" s="15">
        <v>0.24</v>
      </c>
      <c r="U36" s="15">
        <v>0.10079999999999999</v>
      </c>
      <c r="V36" s="15">
        <v>0.96</v>
      </c>
      <c r="W36" s="15">
        <v>0.2208</v>
      </c>
    </row>
    <row r="37" spans="1:23" x14ac:dyDescent="0.25">
      <c r="A37" t="s">
        <v>55</v>
      </c>
      <c r="B37" s="3" t="s">
        <v>55</v>
      </c>
      <c r="C37" s="3" t="s">
        <v>98</v>
      </c>
      <c r="D37" s="3" t="s">
        <v>73</v>
      </c>
      <c r="E37" s="15">
        <v>1.6</v>
      </c>
      <c r="F37" s="15">
        <v>1.484</v>
      </c>
      <c r="G37" s="15">
        <v>3</v>
      </c>
      <c r="H37" s="15"/>
      <c r="I37" s="15">
        <v>3</v>
      </c>
      <c r="J37" s="15"/>
      <c r="K37" s="15"/>
      <c r="L37" s="15"/>
      <c r="M37" s="15"/>
      <c r="N37" s="15"/>
      <c r="O37" s="15">
        <v>0.9</v>
      </c>
      <c r="P37" s="15">
        <v>0.39600000000000002</v>
      </c>
      <c r="Q37" s="15">
        <v>0.15</v>
      </c>
      <c r="R37" s="15">
        <v>0.8</v>
      </c>
      <c r="S37" s="15">
        <v>0.27</v>
      </c>
      <c r="T37" s="15">
        <v>0.15</v>
      </c>
      <c r="U37" s="15">
        <v>4.9500000000000002E-2</v>
      </c>
      <c r="V37" s="15">
        <v>1</v>
      </c>
      <c r="W37" s="15">
        <v>0.06</v>
      </c>
    </row>
    <row r="38" spans="1:23" x14ac:dyDescent="0.25">
      <c r="A38" t="s">
        <v>34</v>
      </c>
      <c r="B38" s="13" t="s">
        <v>142</v>
      </c>
      <c r="C38" s="3" t="s">
        <v>98</v>
      </c>
      <c r="D38" s="3" t="s">
        <v>73</v>
      </c>
      <c r="E38" s="15">
        <v>19.2</v>
      </c>
      <c r="F38" s="15">
        <v>2.496</v>
      </c>
      <c r="G38" s="15">
        <v>14.3</v>
      </c>
      <c r="H38" s="15">
        <v>1.4300000000000002</v>
      </c>
      <c r="I38" s="15">
        <v>17.5</v>
      </c>
      <c r="J38" s="15">
        <v>0.52500000000000002</v>
      </c>
      <c r="K38" s="15"/>
      <c r="L38" s="15"/>
      <c r="M38" s="15"/>
      <c r="N38" s="15"/>
      <c r="O38" s="15">
        <v>0.3</v>
      </c>
      <c r="P38" s="15">
        <v>2.1000000000000001E-2</v>
      </c>
      <c r="Q38" s="15">
        <v>0.21</v>
      </c>
      <c r="R38" s="15">
        <v>0.16</v>
      </c>
      <c r="S38" s="15">
        <v>0.28000000000000003</v>
      </c>
      <c r="T38" s="15">
        <v>0.15</v>
      </c>
      <c r="U38" s="15">
        <v>2.1000000000000001E-2</v>
      </c>
      <c r="V38" s="15">
        <v>0.5</v>
      </c>
      <c r="W38" s="15">
        <v>0.05</v>
      </c>
    </row>
    <row r="39" spans="1:23" x14ac:dyDescent="0.25">
      <c r="A39" t="s">
        <v>34</v>
      </c>
      <c r="B39" s="13" t="s">
        <v>143</v>
      </c>
      <c r="C39" s="3" t="s">
        <v>98</v>
      </c>
      <c r="D39" s="3" t="s">
        <v>73</v>
      </c>
      <c r="E39" s="15">
        <v>15</v>
      </c>
      <c r="F39" s="15">
        <v>1.9500000000000002</v>
      </c>
      <c r="G39" s="15">
        <v>11.4</v>
      </c>
      <c r="H39" s="15">
        <v>1.026</v>
      </c>
      <c r="I39" s="15">
        <v>1.5</v>
      </c>
      <c r="J39" s="15">
        <v>0.94499999999999995</v>
      </c>
      <c r="K39" s="15"/>
      <c r="L39" s="15"/>
      <c r="M39" s="15"/>
      <c r="N39" s="15"/>
      <c r="O39" s="15">
        <v>1.3</v>
      </c>
      <c r="P39" s="15">
        <v>7.8E-2</v>
      </c>
      <c r="Q39" s="15">
        <v>0.21</v>
      </c>
      <c r="R39" s="15">
        <v>0.16</v>
      </c>
      <c r="S39" s="15">
        <v>0.28000000000000003</v>
      </c>
      <c r="T39" s="15">
        <v>0.15</v>
      </c>
      <c r="U39" s="15">
        <v>2.1000000000000001E-2</v>
      </c>
      <c r="V39" s="15">
        <v>0.5</v>
      </c>
      <c r="W39" s="15">
        <v>0.05</v>
      </c>
    </row>
    <row r="40" spans="1:23" x14ac:dyDescent="0.25">
      <c r="A40" t="s">
        <v>34</v>
      </c>
      <c r="B40" s="13" t="s">
        <v>144</v>
      </c>
      <c r="C40" s="3" t="s">
        <v>110</v>
      </c>
      <c r="D40" s="3" t="s">
        <v>73</v>
      </c>
      <c r="E40" s="15">
        <v>11.9</v>
      </c>
      <c r="F40" s="15">
        <v>1.3089999999999999</v>
      </c>
      <c r="G40" s="15">
        <v>15.2</v>
      </c>
      <c r="H40" s="15">
        <v>1.216</v>
      </c>
      <c r="I40" s="15">
        <v>19</v>
      </c>
      <c r="J40" s="15">
        <v>2.66</v>
      </c>
      <c r="K40" s="15"/>
      <c r="L40" s="15"/>
      <c r="M40" s="15"/>
      <c r="N40" s="15"/>
      <c r="O40" s="15">
        <v>0.3</v>
      </c>
      <c r="P40" s="15">
        <v>2.1000000000000001E-2</v>
      </c>
      <c r="Q40" s="15">
        <v>0.21</v>
      </c>
      <c r="R40" s="15">
        <v>0.12</v>
      </c>
      <c r="S40" s="15">
        <v>0.35</v>
      </c>
      <c r="T40" s="15">
        <v>0.14000000000000001</v>
      </c>
      <c r="U40" s="15">
        <v>1.9600000000000003E-2</v>
      </c>
      <c r="V40" s="15">
        <v>0.6</v>
      </c>
      <c r="W40" s="15">
        <v>0.156</v>
      </c>
    </row>
    <row r="41" spans="1:23" x14ac:dyDescent="0.25">
      <c r="A41" t="s">
        <v>34</v>
      </c>
      <c r="B41" s="13" t="s">
        <v>158</v>
      </c>
      <c r="C41" s="3" t="s">
        <v>98</v>
      </c>
      <c r="D41" s="3" t="s">
        <v>73</v>
      </c>
      <c r="E41" s="15">
        <v>2.4</v>
      </c>
      <c r="F41" s="15">
        <v>2.04</v>
      </c>
      <c r="G41" s="15">
        <v>12.7</v>
      </c>
      <c r="H41" s="15">
        <v>1.651</v>
      </c>
      <c r="I41" s="15">
        <v>4.0999999999999996</v>
      </c>
      <c r="J41" s="15">
        <v>0.69699999999999995</v>
      </c>
      <c r="K41" s="15"/>
      <c r="L41" s="15"/>
      <c r="M41" s="15"/>
      <c r="N41" s="15"/>
      <c r="O41" s="15">
        <v>1</v>
      </c>
      <c r="P41" s="15">
        <v>0.34</v>
      </c>
      <c r="Q41" s="15">
        <v>0.15</v>
      </c>
      <c r="R41" s="15">
        <v>0.1</v>
      </c>
      <c r="S41" s="15">
        <v>0.19</v>
      </c>
      <c r="T41" s="15">
        <v>0.1</v>
      </c>
      <c r="U41" s="15">
        <v>1.3000000000000001E-2</v>
      </c>
      <c r="V41" s="15">
        <v>0.6</v>
      </c>
      <c r="W41" s="15">
        <v>9.6000000000000002E-2</v>
      </c>
    </row>
    <row r="42" spans="1:23" x14ac:dyDescent="0.25">
      <c r="A42" t="s">
        <v>34</v>
      </c>
      <c r="B42" s="13" t="s">
        <v>157</v>
      </c>
      <c r="C42" s="3" t="s">
        <v>98</v>
      </c>
      <c r="D42" s="3" t="s">
        <v>73</v>
      </c>
      <c r="E42" s="15">
        <v>24</v>
      </c>
      <c r="F42" s="15">
        <v>2.4000000000000004</v>
      </c>
      <c r="G42" s="15">
        <v>31</v>
      </c>
      <c r="H42" s="15">
        <v>3.1</v>
      </c>
      <c r="I42" s="15">
        <v>5.6</v>
      </c>
      <c r="J42" s="15">
        <v>0.55999999999999994</v>
      </c>
      <c r="K42" s="15"/>
      <c r="L42" s="15"/>
      <c r="M42" s="15"/>
      <c r="N42" s="15"/>
      <c r="O42" s="15">
        <v>0.4</v>
      </c>
      <c r="P42" s="15">
        <v>0.1</v>
      </c>
      <c r="Q42" s="15">
        <v>0.14000000000000001</v>
      </c>
      <c r="R42" s="15">
        <v>0.7</v>
      </c>
      <c r="S42" s="15">
        <v>0.26</v>
      </c>
      <c r="T42" s="15">
        <v>0.12</v>
      </c>
      <c r="U42" s="15">
        <v>2.0400000000000001E-2</v>
      </c>
      <c r="V42" s="15">
        <v>0.65</v>
      </c>
      <c r="W42" s="15">
        <v>0.156</v>
      </c>
    </row>
    <row r="43" spans="1:23" x14ac:dyDescent="0.25">
      <c r="A43" t="s">
        <v>34</v>
      </c>
      <c r="B43" s="13" t="s">
        <v>159</v>
      </c>
      <c r="C43" s="3" t="s">
        <v>98</v>
      </c>
      <c r="D43" s="3" t="s">
        <v>73</v>
      </c>
      <c r="E43" s="15">
        <v>14</v>
      </c>
      <c r="F43" s="15">
        <v>1.9600000000000002</v>
      </c>
      <c r="G43" s="15">
        <v>15</v>
      </c>
      <c r="H43" s="15">
        <v>1.9500000000000002</v>
      </c>
      <c r="I43" s="15">
        <v>12</v>
      </c>
      <c r="J43" s="15">
        <v>2.04</v>
      </c>
      <c r="K43" s="15"/>
      <c r="L43" s="15"/>
      <c r="M43" s="15"/>
      <c r="N43" s="15"/>
      <c r="O43" s="15">
        <v>1</v>
      </c>
      <c r="P43" s="15">
        <v>0.34</v>
      </c>
      <c r="Q43" s="15">
        <v>0.15</v>
      </c>
      <c r="R43" s="15">
        <v>0.1</v>
      </c>
      <c r="S43" s="15">
        <v>0.19</v>
      </c>
      <c r="T43" s="15">
        <v>0.1</v>
      </c>
      <c r="U43" s="15">
        <v>1.3000000000000001E-2</v>
      </c>
      <c r="V43" s="15">
        <v>0.6</v>
      </c>
      <c r="W43" s="15">
        <v>9.6000000000000002E-2</v>
      </c>
    </row>
    <row r="44" spans="1:23" x14ac:dyDescent="0.25">
      <c r="A44" t="s">
        <v>34</v>
      </c>
      <c r="B44" s="13" t="s">
        <v>160</v>
      </c>
      <c r="C44" s="3" t="s">
        <v>98</v>
      </c>
      <c r="D44" s="3" t="s">
        <v>73</v>
      </c>
      <c r="E44" s="15">
        <v>1.7</v>
      </c>
      <c r="F44" s="15">
        <v>1.07</v>
      </c>
      <c r="G44" s="15">
        <v>2.5</v>
      </c>
      <c r="H44" s="15">
        <v>2.2549999999999999</v>
      </c>
      <c r="I44" s="15">
        <v>5.6</v>
      </c>
      <c r="J44" s="15">
        <v>0.55999999999999994</v>
      </c>
      <c r="K44" s="15"/>
      <c r="L44" s="15"/>
      <c r="M44" s="15"/>
      <c r="N44" s="15"/>
      <c r="O44" s="15">
        <v>0.4</v>
      </c>
      <c r="P44" s="15">
        <v>0.1</v>
      </c>
      <c r="Q44" s="15">
        <v>0.14000000000000001</v>
      </c>
      <c r="R44" s="15">
        <v>0.7</v>
      </c>
      <c r="S44" s="15">
        <v>0.26</v>
      </c>
      <c r="T44" s="15">
        <v>0.12</v>
      </c>
      <c r="U44" s="15">
        <v>2.0400000000000001E-2</v>
      </c>
      <c r="V44" s="15">
        <v>0.65</v>
      </c>
      <c r="W44" s="15">
        <v>0.156</v>
      </c>
    </row>
    <row r="45" spans="1:23" x14ac:dyDescent="0.25">
      <c r="A45" t="s">
        <v>34</v>
      </c>
      <c r="B45" s="13" t="s">
        <v>161</v>
      </c>
      <c r="C45" s="3" t="s">
        <v>110</v>
      </c>
      <c r="D45" s="3" t="s">
        <v>73</v>
      </c>
      <c r="E45" s="15">
        <v>24.7</v>
      </c>
      <c r="F45" s="15">
        <v>2.964</v>
      </c>
      <c r="G45" s="15">
        <v>31.5</v>
      </c>
      <c r="H45" s="15">
        <v>2.52</v>
      </c>
      <c r="I45" s="15">
        <v>44.5</v>
      </c>
      <c r="J45" s="15">
        <v>4.0049999999999999</v>
      </c>
      <c r="K45" s="15"/>
      <c r="L45" s="15"/>
      <c r="M45" s="15"/>
      <c r="N45" s="15"/>
      <c r="O45" s="15">
        <v>0.4</v>
      </c>
      <c r="P45" s="15">
        <v>0.1</v>
      </c>
      <c r="Q45" s="15">
        <v>0.14000000000000001</v>
      </c>
      <c r="R45" s="15">
        <v>0.7</v>
      </c>
      <c r="S45" s="15">
        <v>0.26</v>
      </c>
      <c r="T45" s="15">
        <v>0.12</v>
      </c>
      <c r="U45" s="15">
        <v>2.0400000000000001E-2</v>
      </c>
      <c r="V45" s="15">
        <v>0.65</v>
      </c>
      <c r="W45" s="15">
        <v>0.156</v>
      </c>
    </row>
    <row r="46" spans="1:23" x14ac:dyDescent="0.25">
      <c r="A46" t="s">
        <v>34</v>
      </c>
      <c r="B46" s="13" t="s">
        <v>150</v>
      </c>
      <c r="C46" s="3" t="s">
        <v>98</v>
      </c>
      <c r="D46" s="3" t="s">
        <v>73</v>
      </c>
      <c r="E46" s="15">
        <v>32</v>
      </c>
      <c r="F46" s="15">
        <v>3.84</v>
      </c>
      <c r="G46" s="15">
        <v>1.2</v>
      </c>
      <c r="H46" s="15">
        <v>1.4279999999999999</v>
      </c>
      <c r="I46" s="15">
        <v>4.2</v>
      </c>
      <c r="J46" s="15">
        <v>0.54600000000000004</v>
      </c>
      <c r="K46" s="15"/>
      <c r="L46" s="15"/>
      <c r="M46" s="15"/>
      <c r="N46" s="15"/>
      <c r="O46" s="15">
        <v>1.3</v>
      </c>
      <c r="P46" s="15">
        <v>0.20800000000000002</v>
      </c>
      <c r="Q46" s="15">
        <v>0.16</v>
      </c>
      <c r="R46" s="15">
        <v>0.11</v>
      </c>
      <c r="S46" s="15">
        <v>0.28000000000000003</v>
      </c>
      <c r="T46" s="15">
        <v>0.15</v>
      </c>
      <c r="U46" s="15">
        <v>2.2499999999999999E-2</v>
      </c>
      <c r="V46" s="15">
        <v>0.6</v>
      </c>
      <c r="W46" s="15">
        <v>0.09</v>
      </c>
    </row>
    <row r="47" spans="1:23" x14ac:dyDescent="0.25">
      <c r="A47" t="s">
        <v>34</v>
      </c>
      <c r="B47" s="13" t="s">
        <v>149</v>
      </c>
      <c r="C47" s="3" t="s">
        <v>98</v>
      </c>
      <c r="D47" s="3" t="s">
        <v>73</v>
      </c>
      <c r="E47" s="15">
        <v>9.3000000000000007</v>
      </c>
      <c r="F47" s="15">
        <v>1.6740000000000002</v>
      </c>
      <c r="G47" s="15">
        <v>33</v>
      </c>
      <c r="H47" s="15">
        <v>5.9399999999999995</v>
      </c>
      <c r="I47" s="15">
        <v>4.9000000000000004</v>
      </c>
      <c r="J47" s="15">
        <v>0.88200000000000001</v>
      </c>
      <c r="K47" s="15"/>
      <c r="L47" s="15"/>
      <c r="M47" s="15"/>
      <c r="N47" s="15"/>
      <c r="O47" s="15">
        <v>0.4</v>
      </c>
      <c r="P47" s="15">
        <v>0.1</v>
      </c>
      <c r="Q47" s="15">
        <v>0.14000000000000001</v>
      </c>
      <c r="R47" s="15">
        <v>0.7</v>
      </c>
      <c r="S47" s="15">
        <v>0.26</v>
      </c>
      <c r="T47" s="15">
        <v>0.12</v>
      </c>
      <c r="U47" s="15">
        <v>2.0400000000000001E-2</v>
      </c>
      <c r="V47" s="15">
        <v>0.65</v>
      </c>
      <c r="W47" s="15">
        <v>0.156</v>
      </c>
    </row>
    <row r="48" spans="1:23" x14ac:dyDescent="0.25">
      <c r="A48" t="s">
        <v>34</v>
      </c>
      <c r="B48" s="13" t="s">
        <v>151</v>
      </c>
      <c r="C48" s="3" t="s">
        <v>98</v>
      </c>
      <c r="D48" s="3" t="s">
        <v>73</v>
      </c>
      <c r="E48" s="15">
        <v>11.4</v>
      </c>
      <c r="F48" s="15">
        <v>1.3679999999999999</v>
      </c>
      <c r="G48" s="15">
        <v>11.3</v>
      </c>
      <c r="H48" s="15">
        <v>1.5820000000000003</v>
      </c>
      <c r="I48" s="15">
        <v>4.4000000000000004</v>
      </c>
      <c r="J48" s="15">
        <v>0.48400000000000004</v>
      </c>
      <c r="K48" s="15"/>
      <c r="L48" s="15"/>
      <c r="M48" s="15"/>
      <c r="N48" s="15"/>
      <c r="O48" s="15">
        <v>1.3</v>
      </c>
      <c r="P48" s="15">
        <v>0.20800000000000002</v>
      </c>
      <c r="Q48" s="15">
        <v>0.16</v>
      </c>
      <c r="R48" s="15">
        <v>0.11</v>
      </c>
      <c r="S48" s="15">
        <v>0.28000000000000003</v>
      </c>
      <c r="T48" s="15">
        <v>0.15</v>
      </c>
      <c r="U48" s="15">
        <v>2.2499999999999999E-2</v>
      </c>
      <c r="V48" s="15">
        <v>0.6</v>
      </c>
      <c r="W48" s="15">
        <v>0.09</v>
      </c>
    </row>
    <row r="49" spans="1:23" x14ac:dyDescent="0.25">
      <c r="A49" t="s">
        <v>34</v>
      </c>
      <c r="B49" s="13" t="s">
        <v>152</v>
      </c>
      <c r="C49" s="3" t="s">
        <v>98</v>
      </c>
      <c r="D49" s="3" t="s">
        <v>73</v>
      </c>
      <c r="E49" s="15">
        <v>9.9</v>
      </c>
      <c r="F49" s="15">
        <v>1.782</v>
      </c>
      <c r="G49" s="15">
        <v>14.8</v>
      </c>
      <c r="H49" s="15">
        <v>2.6640000000000001</v>
      </c>
      <c r="I49" s="15">
        <v>8.6</v>
      </c>
      <c r="J49" s="15">
        <v>1.6339999999999999</v>
      </c>
      <c r="K49" s="15"/>
      <c r="L49" s="15"/>
      <c r="M49" s="15"/>
      <c r="N49" s="15"/>
      <c r="O49" s="15">
        <v>0.4</v>
      </c>
      <c r="P49" s="15">
        <v>0.1</v>
      </c>
      <c r="Q49" s="15">
        <v>0.14000000000000001</v>
      </c>
      <c r="R49" s="15">
        <v>0.7</v>
      </c>
      <c r="S49" s="15">
        <v>0.26</v>
      </c>
      <c r="T49" s="15">
        <v>0.12</v>
      </c>
      <c r="U49" s="15">
        <v>2.0400000000000001E-2</v>
      </c>
      <c r="V49" s="15">
        <v>0.65</v>
      </c>
      <c r="W49" s="15">
        <v>0.156</v>
      </c>
    </row>
    <row r="50" spans="1:23" x14ac:dyDescent="0.25">
      <c r="A50" t="s">
        <v>34</v>
      </c>
      <c r="B50" s="13" t="s">
        <v>153</v>
      </c>
      <c r="C50" s="3" t="s">
        <v>110</v>
      </c>
      <c r="D50" s="3" t="s">
        <v>73</v>
      </c>
      <c r="E50" s="15">
        <v>18.600000000000001</v>
      </c>
      <c r="F50" s="15">
        <v>2.9760000000000004</v>
      </c>
      <c r="G50" s="15">
        <v>24.9</v>
      </c>
      <c r="H50" s="15">
        <v>4.9800000000000004</v>
      </c>
      <c r="I50" s="15">
        <v>28.7</v>
      </c>
      <c r="J50" s="15">
        <v>5.4530000000000003</v>
      </c>
      <c r="K50" s="15"/>
      <c r="L50" s="15"/>
      <c r="M50" s="15"/>
      <c r="N50" s="15"/>
      <c r="O50" s="15">
        <v>0.4</v>
      </c>
      <c r="P50" s="15">
        <v>0.1</v>
      </c>
      <c r="Q50" s="15">
        <v>0.14000000000000001</v>
      </c>
      <c r="R50" s="15">
        <v>0.7</v>
      </c>
      <c r="S50" s="15">
        <v>0.26</v>
      </c>
      <c r="T50" s="15">
        <v>0.12</v>
      </c>
      <c r="U50" s="15">
        <v>2.0400000000000001E-2</v>
      </c>
      <c r="V50" s="15">
        <v>0.65</v>
      </c>
      <c r="W50" s="15">
        <v>0.156</v>
      </c>
    </row>
    <row r="53" spans="1:23" x14ac:dyDescent="0.25">
      <c r="D53"/>
      <c r="E53" s="6"/>
    </row>
    <row r="54" spans="1:23" x14ac:dyDescent="0.25">
      <c r="D54"/>
      <c r="E54" s="6"/>
      <c r="O54" s="14" t="s">
        <v>133</v>
      </c>
    </row>
    <row r="55" spans="1:23" x14ac:dyDescent="0.25">
      <c r="D55"/>
      <c r="E55" s="6"/>
      <c r="O55" s="14" t="s">
        <v>134</v>
      </c>
    </row>
    <row r="56" spans="1:23" x14ac:dyDescent="0.25">
      <c r="D56"/>
      <c r="E56" s="6"/>
      <c r="O56" s="14" t="s">
        <v>135</v>
      </c>
    </row>
    <row r="57" spans="1:23" x14ac:dyDescent="0.25">
      <c r="D57"/>
      <c r="E57" s="6"/>
      <c r="O57" s="14" t="s">
        <v>127</v>
      </c>
    </row>
    <row r="58" spans="1:23" x14ac:dyDescent="0.25">
      <c r="D58"/>
      <c r="E58" s="6"/>
    </row>
  </sheetData>
  <hyperlinks>
    <hyperlink ref="O10:P10" location="'15-y (m)'!O54" display="'15-y (m)'!O54"/>
    <hyperlink ref="O11:P11" location="'15-y (m)'!O55" display="'15-y (m)'!O55"/>
    <hyperlink ref="O12:P12" location="'15-y (m)'!O54" display="'15-y (m)'!O54"/>
    <hyperlink ref="O13:P13" location="'15-y (m)'!O55" display="'15-y (m)'!O55"/>
    <hyperlink ref="O24:P24" location="'15-y (m)'!O55" display="'15-y (m)'!O55"/>
    <hyperlink ref="O25:P25" location="'15-y (m)'!O56" display="'15-y (m)'!O56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7"/>
  <sheetViews>
    <sheetView workbookViewId="0">
      <selection activeCell="E3" sqref="E3:W24"/>
    </sheetView>
  </sheetViews>
  <sheetFormatPr defaultRowHeight="15" x14ac:dyDescent="0.25"/>
  <cols>
    <col min="1" max="1" width="10.7109375" style="3" customWidth="1"/>
    <col min="2" max="2" width="26.7109375" style="5" customWidth="1"/>
    <col min="3" max="3" width="9.140625" style="5"/>
    <col min="4" max="5" width="9.140625" style="6"/>
  </cols>
  <sheetData>
    <row r="1" spans="1:24" s="1" customFormat="1" x14ac:dyDescent="0.25">
      <c r="A1" s="11" t="s">
        <v>132</v>
      </c>
    </row>
    <row r="2" spans="1:24" s="1" customFormat="1" x14ac:dyDescent="0.25">
      <c r="A2" s="2" t="s">
        <v>0</v>
      </c>
      <c r="B2" s="4" t="s">
        <v>1</v>
      </c>
      <c r="C2" s="4" t="s">
        <v>2</v>
      </c>
      <c r="D2" s="8" t="s">
        <v>59</v>
      </c>
      <c r="E2" s="8" t="s">
        <v>90</v>
      </c>
      <c r="F2" s="1" t="s">
        <v>174</v>
      </c>
      <c r="G2" s="1" t="s">
        <v>91</v>
      </c>
      <c r="H2" s="1" t="s">
        <v>174</v>
      </c>
      <c r="I2" s="1" t="s">
        <v>92</v>
      </c>
      <c r="J2" s="1" t="s">
        <v>174</v>
      </c>
      <c r="K2" s="1" t="s">
        <v>93</v>
      </c>
      <c r="L2" s="1" t="s">
        <v>174</v>
      </c>
      <c r="M2" s="1" t="s">
        <v>94</v>
      </c>
      <c r="N2" s="1" t="s">
        <v>174</v>
      </c>
      <c r="O2" s="1" t="s">
        <v>95</v>
      </c>
      <c r="P2" s="1" t="s">
        <v>174</v>
      </c>
      <c r="Q2" s="1" t="s">
        <v>3</v>
      </c>
      <c r="R2" s="1" t="s">
        <v>102</v>
      </c>
      <c r="S2" s="1" t="s">
        <v>103</v>
      </c>
      <c r="T2" s="1" t="s">
        <v>96</v>
      </c>
      <c r="U2" s="1" t="s">
        <v>174</v>
      </c>
      <c r="V2" s="1" t="s">
        <v>97</v>
      </c>
      <c r="W2" s="1" t="s">
        <v>174</v>
      </c>
      <c r="X2" s="1" t="s">
        <v>173</v>
      </c>
    </row>
    <row r="3" spans="1:24" x14ac:dyDescent="0.25">
      <c r="A3" s="3" t="s">
        <v>22</v>
      </c>
      <c r="B3" s="5" t="s">
        <v>47</v>
      </c>
      <c r="C3" s="5" t="s">
        <v>7</v>
      </c>
      <c r="D3" s="6" t="s">
        <v>80</v>
      </c>
      <c r="E3" s="17">
        <v>20.7</v>
      </c>
      <c r="F3" s="15">
        <v>1.8629999999999998</v>
      </c>
      <c r="G3" s="15">
        <v>21</v>
      </c>
      <c r="H3" s="15">
        <v>1.26</v>
      </c>
      <c r="I3" s="15">
        <v>10</v>
      </c>
      <c r="J3" s="15">
        <v>3.2</v>
      </c>
      <c r="K3" s="15">
        <v>10</v>
      </c>
      <c r="L3" s="15">
        <v>0.89999999999999991</v>
      </c>
      <c r="M3" s="15">
        <v>10</v>
      </c>
      <c r="N3" s="15">
        <v>1</v>
      </c>
      <c r="O3" s="15">
        <v>0.8</v>
      </c>
      <c r="P3" s="15">
        <v>0.20800000000000002</v>
      </c>
      <c r="Q3" s="15">
        <v>0.28999999999999998</v>
      </c>
      <c r="R3" s="15">
        <v>0.14000000000000001</v>
      </c>
      <c r="S3" s="15">
        <v>0.56000000000000005</v>
      </c>
      <c r="T3" s="15">
        <v>0.15</v>
      </c>
      <c r="U3" s="15">
        <v>1.95E-2</v>
      </c>
      <c r="V3" s="15">
        <v>0.8</v>
      </c>
      <c r="W3" s="15">
        <v>0.2</v>
      </c>
      <c r="X3">
        <f>COUNT(E3:W51)</f>
        <v>311</v>
      </c>
    </row>
    <row r="4" spans="1:24" x14ac:dyDescent="0.25">
      <c r="A4" s="3" t="s">
        <v>22</v>
      </c>
      <c r="B4" s="5" t="s">
        <v>5</v>
      </c>
      <c r="C4" s="5" t="s">
        <v>110</v>
      </c>
      <c r="D4" s="6" t="s">
        <v>80</v>
      </c>
      <c r="E4" s="17">
        <v>30</v>
      </c>
      <c r="F4" s="15"/>
      <c r="G4" s="15">
        <v>10</v>
      </c>
      <c r="H4" s="15">
        <v>0.89999999999999991</v>
      </c>
      <c r="I4" s="15">
        <v>10</v>
      </c>
      <c r="J4" s="15">
        <v>1</v>
      </c>
      <c r="K4" s="15"/>
      <c r="L4" s="15"/>
      <c r="M4" s="15"/>
      <c r="N4" s="15"/>
      <c r="O4" s="15">
        <v>1.8</v>
      </c>
      <c r="P4" s="15">
        <v>3.6000000000000004E-2</v>
      </c>
      <c r="Q4" s="15">
        <v>0.15</v>
      </c>
      <c r="R4" s="15">
        <v>0.1</v>
      </c>
      <c r="S4" s="15">
        <v>0.23</v>
      </c>
      <c r="T4" s="15">
        <v>0.19700000000000001</v>
      </c>
      <c r="U4" s="15">
        <v>6.3039999999999999E-2</v>
      </c>
      <c r="V4" s="15">
        <v>0.8</v>
      </c>
      <c r="W4" s="15">
        <v>0.2</v>
      </c>
    </row>
    <row r="5" spans="1:24" x14ac:dyDescent="0.25">
      <c r="A5" s="3" t="s">
        <v>22</v>
      </c>
      <c r="B5" s="5" t="s">
        <v>23</v>
      </c>
      <c r="C5" s="5" t="s">
        <v>7</v>
      </c>
      <c r="D5" s="6" t="s">
        <v>80</v>
      </c>
      <c r="E5" s="17">
        <v>20.7</v>
      </c>
      <c r="F5" s="15">
        <v>1.8629999999999998</v>
      </c>
      <c r="G5" s="15">
        <v>24</v>
      </c>
      <c r="H5" s="15">
        <v>3.84</v>
      </c>
      <c r="I5" s="15">
        <v>21</v>
      </c>
      <c r="J5" s="15">
        <v>2.9400000000000004</v>
      </c>
      <c r="K5" s="15">
        <v>10</v>
      </c>
      <c r="L5" s="15">
        <v>0.89999999999999991</v>
      </c>
      <c r="M5" s="15">
        <v>10</v>
      </c>
      <c r="N5" s="15">
        <v>1</v>
      </c>
      <c r="O5" s="15">
        <v>0.8</v>
      </c>
      <c r="P5" s="15">
        <v>0.20800000000000002</v>
      </c>
      <c r="Q5" s="15">
        <v>0.28999999999999998</v>
      </c>
      <c r="R5" s="15">
        <v>0.14000000000000001</v>
      </c>
      <c r="S5" s="15">
        <v>0.56000000000000005</v>
      </c>
      <c r="T5" s="15">
        <v>0.15</v>
      </c>
      <c r="U5" s="15">
        <v>1.95E-2</v>
      </c>
      <c r="V5" s="15">
        <v>0.8</v>
      </c>
      <c r="W5" s="15">
        <v>0.2</v>
      </c>
    </row>
    <row r="6" spans="1:24" x14ac:dyDescent="0.25">
      <c r="A6" s="3" t="s">
        <v>4</v>
      </c>
      <c r="B6" s="5" t="s">
        <v>61</v>
      </c>
      <c r="C6" s="5" t="s">
        <v>110</v>
      </c>
      <c r="D6" s="6" t="s">
        <v>80</v>
      </c>
      <c r="E6" s="17">
        <v>30.5</v>
      </c>
      <c r="F6" s="15">
        <v>1.5250000000000001</v>
      </c>
      <c r="G6" s="15">
        <v>29.4</v>
      </c>
      <c r="H6" s="15">
        <v>2.94</v>
      </c>
      <c r="I6" s="15">
        <v>23.9</v>
      </c>
      <c r="J6" s="15">
        <v>2.1509999999999998</v>
      </c>
      <c r="K6" s="15"/>
      <c r="L6" s="15"/>
      <c r="M6" s="15"/>
      <c r="N6" s="15"/>
      <c r="O6" s="15">
        <v>2</v>
      </c>
      <c r="P6" s="15">
        <v>0.28000000000000003</v>
      </c>
      <c r="Q6" s="15">
        <v>0.35</v>
      </c>
      <c r="R6" s="15">
        <v>0.23</v>
      </c>
      <c r="S6" s="15">
        <v>0.51</v>
      </c>
      <c r="T6" s="15">
        <v>0.24</v>
      </c>
      <c r="U6" s="15">
        <v>5.28E-2</v>
      </c>
      <c r="V6" s="15">
        <v>0.54</v>
      </c>
      <c r="W6" s="15">
        <v>7.5600000000000014E-2</v>
      </c>
    </row>
    <row r="7" spans="1:24" x14ac:dyDescent="0.25">
      <c r="A7" s="3" t="s">
        <v>4</v>
      </c>
      <c r="B7" s="5" t="s">
        <v>62</v>
      </c>
      <c r="C7" s="5" t="s">
        <v>7</v>
      </c>
      <c r="D7" s="6" t="s">
        <v>80</v>
      </c>
      <c r="E7" s="17">
        <v>34</v>
      </c>
      <c r="F7" s="15">
        <v>1.7000000000000002</v>
      </c>
      <c r="G7" s="15">
        <v>58</v>
      </c>
      <c r="H7" s="15">
        <v>4.0600000000000005</v>
      </c>
      <c r="I7" s="15">
        <v>39</v>
      </c>
      <c r="J7" s="15">
        <v>2.7300000000000004</v>
      </c>
      <c r="K7" s="15">
        <v>27</v>
      </c>
      <c r="L7" s="15">
        <v>1.6199999999999999</v>
      </c>
      <c r="M7" s="15">
        <v>27</v>
      </c>
      <c r="N7" s="15">
        <v>1.6199999999999999</v>
      </c>
      <c r="O7" s="15">
        <v>2.2999999999999998</v>
      </c>
      <c r="P7" s="15">
        <v>0.11499999999999999</v>
      </c>
      <c r="Q7" s="15">
        <v>0.26</v>
      </c>
      <c r="R7" s="15">
        <v>0.15</v>
      </c>
      <c r="S7" s="15">
        <v>0.43</v>
      </c>
      <c r="T7" s="15">
        <v>0.24</v>
      </c>
      <c r="U7" s="15">
        <v>5.28E-2</v>
      </c>
      <c r="V7" s="15">
        <v>0.54</v>
      </c>
      <c r="W7" s="15">
        <v>7.5600000000000014E-2</v>
      </c>
    </row>
    <row r="8" spans="1:24" x14ac:dyDescent="0.25">
      <c r="A8" s="3" t="s">
        <v>9</v>
      </c>
      <c r="B8" s="5" t="s">
        <v>6</v>
      </c>
      <c r="C8" s="5" t="s">
        <v>7</v>
      </c>
      <c r="D8" s="6" t="s">
        <v>80</v>
      </c>
      <c r="E8" s="17">
        <v>24.9</v>
      </c>
      <c r="F8" s="15">
        <v>2.4900000000000002</v>
      </c>
      <c r="G8" s="15">
        <v>51.3</v>
      </c>
      <c r="H8" s="15">
        <v>3.0779999999999998</v>
      </c>
      <c r="I8" s="15">
        <v>51.3</v>
      </c>
      <c r="J8" s="15">
        <v>3.0779999999999998</v>
      </c>
      <c r="K8" s="15">
        <v>19.399999999999999</v>
      </c>
      <c r="L8" s="15">
        <v>0.77599999999999991</v>
      </c>
      <c r="M8" s="15">
        <v>19.399999999999999</v>
      </c>
      <c r="N8" s="15">
        <v>0.77599999999999991</v>
      </c>
      <c r="O8" s="15">
        <v>1.1000000000000001</v>
      </c>
      <c r="P8" s="15">
        <v>0.17600000000000002</v>
      </c>
      <c r="Q8" s="15">
        <v>0.22</v>
      </c>
      <c r="R8" s="15">
        <v>0.11</v>
      </c>
      <c r="S8" s="15">
        <v>0.42</v>
      </c>
      <c r="T8" s="15">
        <v>0.20799999999999999</v>
      </c>
      <c r="U8" s="15">
        <v>2.7039999999999998E-2</v>
      </c>
      <c r="V8" s="15">
        <v>0.57999999999999996</v>
      </c>
      <c r="W8" s="15">
        <v>0.18559999999999999</v>
      </c>
    </row>
    <row r="9" spans="1:24" x14ac:dyDescent="0.25">
      <c r="A9" s="3" t="s">
        <v>15</v>
      </c>
      <c r="B9" s="5" t="s">
        <v>63</v>
      </c>
      <c r="C9" s="5" t="s">
        <v>98</v>
      </c>
      <c r="D9" s="6" t="s">
        <v>80</v>
      </c>
      <c r="E9" s="17">
        <v>11</v>
      </c>
      <c r="F9" s="15">
        <v>1.65</v>
      </c>
      <c r="G9" s="15">
        <v>30</v>
      </c>
      <c r="H9" s="15"/>
      <c r="I9" s="15">
        <v>13</v>
      </c>
      <c r="J9" s="15">
        <v>1.17</v>
      </c>
      <c r="K9" s="15"/>
      <c r="L9" s="15"/>
      <c r="M9" s="15"/>
      <c r="N9" s="15"/>
      <c r="O9" s="15">
        <v>1</v>
      </c>
      <c r="P9" s="15">
        <v>0.3</v>
      </c>
      <c r="Q9" s="15">
        <v>0.25</v>
      </c>
      <c r="R9" s="15">
        <v>0.2</v>
      </c>
      <c r="S9" s="15">
        <v>0.31</v>
      </c>
      <c r="T9" s="15">
        <v>0.155</v>
      </c>
      <c r="U9" s="15">
        <v>1.55E-2</v>
      </c>
      <c r="V9" s="15">
        <v>0.46</v>
      </c>
      <c r="W9" s="15">
        <v>6.9000000000000006E-2</v>
      </c>
    </row>
    <row r="10" spans="1:24" x14ac:dyDescent="0.25">
      <c r="A10" s="3" t="s">
        <v>15</v>
      </c>
      <c r="B10" s="5" t="s">
        <v>64</v>
      </c>
      <c r="C10" s="5" t="s">
        <v>110</v>
      </c>
      <c r="D10" s="6" t="s">
        <v>80</v>
      </c>
      <c r="E10" s="17">
        <v>30</v>
      </c>
      <c r="F10" s="15"/>
      <c r="G10" s="15">
        <v>34</v>
      </c>
      <c r="H10" s="15">
        <v>3.06</v>
      </c>
      <c r="I10" s="15">
        <v>25</v>
      </c>
      <c r="J10" s="15">
        <v>2</v>
      </c>
      <c r="K10" s="15"/>
      <c r="L10" s="15"/>
      <c r="M10" s="15"/>
      <c r="N10" s="15"/>
      <c r="O10" s="15">
        <v>0.5</v>
      </c>
      <c r="P10" s="15">
        <v>0.15</v>
      </c>
      <c r="Q10" s="15">
        <v>0.25</v>
      </c>
      <c r="R10" s="15">
        <v>0.2</v>
      </c>
      <c r="S10" s="15">
        <v>0.31</v>
      </c>
      <c r="T10" s="15">
        <v>0.155</v>
      </c>
      <c r="U10" s="15">
        <v>1.55E-2</v>
      </c>
      <c r="V10" s="15">
        <v>0.75</v>
      </c>
      <c r="W10" s="15">
        <v>6.7500000000000004E-2</v>
      </c>
    </row>
    <row r="11" spans="1:24" x14ac:dyDescent="0.25">
      <c r="A11" s="3" t="s">
        <v>15</v>
      </c>
      <c r="B11" s="5" t="s">
        <v>81</v>
      </c>
      <c r="C11" s="5" t="s">
        <v>98</v>
      </c>
      <c r="D11" s="6" t="s">
        <v>80</v>
      </c>
      <c r="E11" s="17">
        <v>31</v>
      </c>
      <c r="F11" s="15">
        <v>4.03</v>
      </c>
      <c r="G11" s="15">
        <v>14</v>
      </c>
      <c r="H11" s="15">
        <v>0.98000000000000009</v>
      </c>
      <c r="I11" s="15">
        <v>33</v>
      </c>
      <c r="J11" s="15">
        <v>5.9399999999999995</v>
      </c>
      <c r="K11" s="15"/>
      <c r="L11" s="15"/>
      <c r="M11" s="15"/>
      <c r="N11" s="15"/>
      <c r="O11" s="16">
        <v>0.7</v>
      </c>
      <c r="P11" s="15">
        <v>0.21</v>
      </c>
      <c r="Q11" s="15">
        <v>0.25</v>
      </c>
      <c r="R11" s="15">
        <v>0.2</v>
      </c>
      <c r="S11" s="15">
        <v>0.31</v>
      </c>
      <c r="T11" s="15">
        <v>0.155</v>
      </c>
      <c r="U11" s="15">
        <v>1.55E-2</v>
      </c>
      <c r="V11" s="15">
        <v>0.75</v>
      </c>
      <c r="W11" s="15">
        <v>6.7500000000000004E-2</v>
      </c>
    </row>
    <row r="12" spans="1:24" x14ac:dyDescent="0.25">
      <c r="A12" s="3" t="s">
        <v>15</v>
      </c>
      <c r="E12" s="17"/>
      <c r="F12" s="15"/>
      <c r="G12" s="15"/>
      <c r="H12" s="15"/>
      <c r="I12" s="15"/>
      <c r="J12" s="15"/>
      <c r="K12" s="15"/>
      <c r="L12" s="15"/>
      <c r="M12" s="15"/>
      <c r="N12" s="15"/>
      <c r="O12" s="16">
        <v>1.5</v>
      </c>
      <c r="P12" s="15">
        <v>0.18</v>
      </c>
      <c r="Q12" s="15"/>
      <c r="R12" s="15"/>
      <c r="S12" s="15"/>
      <c r="T12" s="15"/>
      <c r="U12" s="15"/>
      <c r="V12" s="15"/>
      <c r="W12" s="15"/>
    </row>
    <row r="13" spans="1:24" x14ac:dyDescent="0.25">
      <c r="A13" s="3" t="s">
        <v>15</v>
      </c>
      <c r="B13" s="5" t="s">
        <v>82</v>
      </c>
      <c r="C13" s="5" t="s">
        <v>98</v>
      </c>
      <c r="D13" s="6" t="s">
        <v>80</v>
      </c>
      <c r="E13" s="17">
        <v>83</v>
      </c>
      <c r="F13" s="15">
        <v>5.8100000000000005</v>
      </c>
      <c r="G13" s="15">
        <v>11</v>
      </c>
      <c r="H13" s="15">
        <v>1.98</v>
      </c>
      <c r="I13" s="15">
        <v>16</v>
      </c>
      <c r="J13" s="15">
        <v>3.2</v>
      </c>
      <c r="K13" s="15"/>
      <c r="L13" s="15"/>
      <c r="M13" s="15"/>
      <c r="N13" s="15"/>
      <c r="O13" s="16">
        <v>0.7</v>
      </c>
      <c r="P13" s="15">
        <v>0.21</v>
      </c>
      <c r="Q13" s="15">
        <v>0.25</v>
      </c>
      <c r="R13" s="15">
        <v>0.2</v>
      </c>
      <c r="S13" s="15">
        <v>0.31</v>
      </c>
      <c r="T13" s="15">
        <v>0.155</v>
      </c>
      <c r="U13" s="15">
        <v>1.55E-2</v>
      </c>
      <c r="V13" s="15">
        <v>0.75</v>
      </c>
      <c r="W13" s="15">
        <v>6.7500000000000004E-2</v>
      </c>
    </row>
    <row r="14" spans="1:24" x14ac:dyDescent="0.25">
      <c r="A14" s="3" t="s">
        <v>15</v>
      </c>
      <c r="E14" s="17"/>
      <c r="F14" s="15"/>
      <c r="G14" s="15"/>
      <c r="H14" s="15"/>
      <c r="I14" s="15"/>
      <c r="J14" s="15"/>
      <c r="K14" s="15"/>
      <c r="L14" s="15"/>
      <c r="M14" s="15"/>
      <c r="N14" s="15"/>
      <c r="O14" s="16">
        <v>1.5</v>
      </c>
      <c r="P14" s="15">
        <v>0.18</v>
      </c>
      <c r="Q14" s="15"/>
      <c r="R14" s="15"/>
      <c r="S14" s="15"/>
      <c r="T14" s="15"/>
      <c r="U14" s="15"/>
      <c r="V14" s="15"/>
      <c r="W14" s="15"/>
    </row>
    <row r="15" spans="1:24" x14ac:dyDescent="0.25">
      <c r="A15" s="3" t="s">
        <v>10</v>
      </c>
      <c r="B15" s="5" t="s">
        <v>67</v>
      </c>
      <c r="C15" s="5" t="s">
        <v>98</v>
      </c>
      <c r="D15" s="6" t="s">
        <v>80</v>
      </c>
      <c r="E15" s="17">
        <v>17</v>
      </c>
      <c r="F15" s="15">
        <v>2.04</v>
      </c>
      <c r="G15" s="15">
        <v>30</v>
      </c>
      <c r="H15" s="15"/>
      <c r="I15" s="15">
        <v>7</v>
      </c>
      <c r="J15" s="15">
        <v>0.98000000000000009</v>
      </c>
      <c r="K15" s="15"/>
      <c r="L15" s="15"/>
      <c r="M15" s="15"/>
      <c r="N15" s="15"/>
      <c r="O15" s="15">
        <v>0.7</v>
      </c>
      <c r="P15" s="15">
        <v>0.26599999999999996</v>
      </c>
      <c r="Q15" s="15">
        <v>0.12</v>
      </c>
      <c r="R15" s="15">
        <v>0.05</v>
      </c>
      <c r="S15" s="15">
        <v>0.25</v>
      </c>
      <c r="T15" s="15">
        <v>0.15</v>
      </c>
      <c r="U15" s="15">
        <v>1.7999999999999999E-2</v>
      </c>
      <c r="V15" s="15">
        <v>0.82</v>
      </c>
      <c r="W15" s="15">
        <v>9.0199999999999989E-2</v>
      </c>
    </row>
    <row r="16" spans="1:24" x14ac:dyDescent="0.25">
      <c r="A16" s="3" t="s">
        <v>10</v>
      </c>
      <c r="B16" s="5" t="s">
        <v>68</v>
      </c>
      <c r="C16" s="5" t="s">
        <v>98</v>
      </c>
      <c r="D16" s="6" t="s">
        <v>80</v>
      </c>
      <c r="E16" s="17">
        <v>11</v>
      </c>
      <c r="F16" s="15">
        <v>1.98</v>
      </c>
      <c r="G16" s="15">
        <v>30</v>
      </c>
      <c r="H16" s="15"/>
      <c r="I16" s="15">
        <v>6</v>
      </c>
      <c r="J16" s="15">
        <v>1.02</v>
      </c>
      <c r="K16" s="15"/>
      <c r="L16" s="15"/>
      <c r="M16" s="15"/>
      <c r="N16" s="15"/>
      <c r="O16" s="15">
        <v>0.7</v>
      </c>
      <c r="P16" s="15">
        <v>0.26599999999999996</v>
      </c>
      <c r="Q16" s="15">
        <v>0.12</v>
      </c>
      <c r="R16" s="15">
        <v>0.05</v>
      </c>
      <c r="S16" s="15">
        <v>0.25</v>
      </c>
      <c r="T16" s="15">
        <v>0.15</v>
      </c>
      <c r="U16" s="15">
        <v>1.7999999999999999E-2</v>
      </c>
      <c r="V16" s="15">
        <v>0.82</v>
      </c>
      <c r="W16" s="15">
        <v>9.0199999999999989E-2</v>
      </c>
    </row>
    <row r="17" spans="1:23" x14ac:dyDescent="0.25">
      <c r="A17" s="3" t="s">
        <v>10</v>
      </c>
      <c r="B17" s="5" t="s">
        <v>69</v>
      </c>
      <c r="C17" s="5" t="s">
        <v>98</v>
      </c>
      <c r="D17" s="6" t="s">
        <v>80</v>
      </c>
      <c r="E17" s="17">
        <v>13</v>
      </c>
      <c r="F17" s="15">
        <v>1.04</v>
      </c>
      <c r="G17" s="15">
        <v>30</v>
      </c>
      <c r="H17" s="15"/>
      <c r="I17" s="15">
        <v>7</v>
      </c>
      <c r="J17" s="15">
        <v>0.98000000000000009</v>
      </c>
      <c r="K17" s="15"/>
      <c r="L17" s="15"/>
      <c r="M17" s="15"/>
      <c r="N17" s="15"/>
      <c r="O17" s="15">
        <v>0.7</v>
      </c>
      <c r="P17" s="15">
        <v>0.26599999999999996</v>
      </c>
      <c r="Q17" s="15">
        <v>0.12</v>
      </c>
      <c r="R17" s="15">
        <v>0.05</v>
      </c>
      <c r="S17" s="15">
        <v>0.25</v>
      </c>
      <c r="T17" s="15">
        <v>0.15</v>
      </c>
      <c r="U17" s="15">
        <v>1.7999999999999999E-2</v>
      </c>
      <c r="V17" s="15">
        <v>0.82</v>
      </c>
      <c r="W17" s="15">
        <v>9.0199999999999989E-2</v>
      </c>
    </row>
    <row r="18" spans="1:23" x14ac:dyDescent="0.25">
      <c r="A18" s="3" t="s">
        <v>10</v>
      </c>
      <c r="B18" s="5" t="s">
        <v>70</v>
      </c>
      <c r="C18" s="5" t="s">
        <v>98</v>
      </c>
      <c r="D18" s="6" t="s">
        <v>80</v>
      </c>
      <c r="E18" s="17">
        <v>14</v>
      </c>
      <c r="F18" s="15">
        <v>1.9600000000000002</v>
      </c>
      <c r="G18" s="15">
        <v>30</v>
      </c>
      <c r="H18" s="15"/>
      <c r="I18" s="15">
        <v>8</v>
      </c>
      <c r="J18" s="15">
        <v>1.04</v>
      </c>
      <c r="K18" s="15"/>
      <c r="L18" s="15"/>
      <c r="M18" s="15"/>
      <c r="N18" s="15"/>
      <c r="O18" s="15">
        <v>0.7</v>
      </c>
      <c r="P18" s="15">
        <v>0.26599999999999996</v>
      </c>
      <c r="Q18" s="15">
        <v>0.12</v>
      </c>
      <c r="R18" s="15">
        <v>0.05</v>
      </c>
      <c r="S18" s="15">
        <v>0.25</v>
      </c>
      <c r="T18" s="15">
        <v>0.15</v>
      </c>
      <c r="U18" s="15">
        <v>1.7999999999999999E-2</v>
      </c>
      <c r="V18" s="15">
        <v>0.82</v>
      </c>
      <c r="W18" s="15">
        <v>9.0199999999999989E-2</v>
      </c>
    </row>
    <row r="19" spans="1:23" x14ac:dyDescent="0.25">
      <c r="A19" s="3" t="s">
        <v>11</v>
      </c>
      <c r="B19" s="5" t="s">
        <v>117</v>
      </c>
      <c r="C19" s="5" t="s">
        <v>98</v>
      </c>
      <c r="D19" s="6" t="s">
        <v>80</v>
      </c>
      <c r="E19" s="17">
        <v>30</v>
      </c>
      <c r="F19" s="15">
        <v>2.6999999999999997</v>
      </c>
      <c r="G19" s="15">
        <v>37.799999999999997</v>
      </c>
      <c r="H19" s="15">
        <v>4.1579999999999995</v>
      </c>
      <c r="I19" s="15">
        <v>22.2</v>
      </c>
      <c r="J19" s="15">
        <v>2.6639999999999997</v>
      </c>
      <c r="K19" s="15"/>
      <c r="L19" s="15"/>
      <c r="M19" s="15"/>
      <c r="N19" s="15"/>
      <c r="O19" s="15">
        <v>1.2</v>
      </c>
      <c r="P19" s="15">
        <v>0.42</v>
      </c>
      <c r="Q19" s="15">
        <v>0.14000000000000001</v>
      </c>
      <c r="R19" s="15">
        <v>7.0000000000000007E-2</v>
      </c>
      <c r="S19" s="15">
        <v>0.26</v>
      </c>
      <c r="T19" s="15">
        <v>0.12</v>
      </c>
      <c r="U19" s="15">
        <v>2.0400000000000001E-2</v>
      </c>
      <c r="V19" s="15">
        <v>0.65</v>
      </c>
      <c r="W19" s="15">
        <v>0.156</v>
      </c>
    </row>
    <row r="20" spans="1:23" x14ac:dyDescent="0.25">
      <c r="A20" s="3" t="s">
        <v>11</v>
      </c>
      <c r="B20" s="5" t="s">
        <v>122</v>
      </c>
      <c r="C20" s="5" t="s">
        <v>98</v>
      </c>
      <c r="D20" s="6" t="s">
        <v>80</v>
      </c>
      <c r="E20" s="17">
        <v>45.2</v>
      </c>
      <c r="F20" s="15">
        <v>6.78</v>
      </c>
      <c r="G20" s="15">
        <v>28</v>
      </c>
      <c r="H20" s="15">
        <v>3.08</v>
      </c>
      <c r="I20" s="15">
        <v>13.8</v>
      </c>
      <c r="J20" s="15">
        <v>1.7940000000000003</v>
      </c>
      <c r="K20" s="15"/>
      <c r="L20" s="15"/>
      <c r="M20" s="15"/>
      <c r="N20" s="15"/>
      <c r="O20" s="15">
        <v>1.2</v>
      </c>
      <c r="P20" s="15">
        <v>0.42</v>
      </c>
      <c r="Q20" s="15">
        <v>0.14000000000000001</v>
      </c>
      <c r="R20" s="15">
        <v>7.0000000000000007E-2</v>
      </c>
      <c r="S20" s="15">
        <v>0.26</v>
      </c>
      <c r="T20" s="15">
        <v>0.12</v>
      </c>
      <c r="U20" s="15">
        <v>2.0400000000000001E-2</v>
      </c>
      <c r="V20" s="15">
        <v>0.65</v>
      </c>
      <c r="W20" s="15">
        <v>0.156</v>
      </c>
    </row>
    <row r="21" spans="1:23" x14ac:dyDescent="0.25">
      <c r="A21" s="3" t="s">
        <v>11</v>
      </c>
      <c r="B21" s="5" t="s">
        <v>123</v>
      </c>
      <c r="C21" s="5" t="s">
        <v>98</v>
      </c>
      <c r="D21" s="6" t="s">
        <v>80</v>
      </c>
      <c r="E21" s="17">
        <v>35</v>
      </c>
      <c r="F21" s="15">
        <v>4.9000000000000004</v>
      </c>
      <c r="G21" s="15">
        <v>28</v>
      </c>
      <c r="H21" s="15">
        <v>3.08</v>
      </c>
      <c r="I21" s="15">
        <v>8.5</v>
      </c>
      <c r="J21" s="15">
        <v>1.02</v>
      </c>
      <c r="K21" s="15"/>
      <c r="L21" s="15"/>
      <c r="M21" s="15"/>
      <c r="N21" s="15"/>
      <c r="O21" s="15">
        <v>1.2</v>
      </c>
      <c r="P21" s="15">
        <v>0.42</v>
      </c>
      <c r="Q21" s="15">
        <v>0.14000000000000001</v>
      </c>
      <c r="R21" s="15">
        <v>7.0000000000000007E-2</v>
      </c>
      <c r="S21" s="15">
        <v>0.26</v>
      </c>
      <c r="T21" s="15">
        <v>0.12</v>
      </c>
      <c r="U21" s="15">
        <v>2.0400000000000001E-2</v>
      </c>
      <c r="V21" s="15">
        <v>0.65</v>
      </c>
      <c r="W21" s="15">
        <v>0.156</v>
      </c>
    </row>
    <row r="22" spans="1:23" x14ac:dyDescent="0.25">
      <c r="A22" s="3" t="s">
        <v>11</v>
      </c>
      <c r="B22" s="5" t="s">
        <v>35</v>
      </c>
      <c r="C22" s="5" t="s">
        <v>98</v>
      </c>
      <c r="D22" s="6" t="s">
        <v>80</v>
      </c>
      <c r="E22" s="17">
        <v>30</v>
      </c>
      <c r="F22" s="15">
        <v>2.6999999999999997</v>
      </c>
      <c r="G22" s="15">
        <v>21</v>
      </c>
      <c r="H22" s="15">
        <v>3.15</v>
      </c>
      <c r="I22" s="15">
        <v>38.6</v>
      </c>
      <c r="J22" s="15">
        <v>3.0880000000000001</v>
      </c>
      <c r="K22" s="15"/>
      <c r="L22" s="15"/>
      <c r="M22" s="15"/>
      <c r="N22" s="15"/>
      <c r="O22" s="15">
        <v>1.2</v>
      </c>
      <c r="P22" s="15">
        <v>0.42</v>
      </c>
      <c r="Q22" s="15">
        <v>0.14000000000000001</v>
      </c>
      <c r="R22" s="15">
        <v>7.0000000000000007E-2</v>
      </c>
      <c r="S22" s="15">
        <v>0.26</v>
      </c>
      <c r="T22" s="15">
        <v>0.12</v>
      </c>
      <c r="U22" s="15">
        <v>2.0400000000000001E-2</v>
      </c>
      <c r="V22" s="15">
        <v>0.65</v>
      </c>
      <c r="W22" s="15">
        <v>0.156</v>
      </c>
    </row>
    <row r="23" spans="1:23" x14ac:dyDescent="0.25">
      <c r="A23" s="3" t="s">
        <v>11</v>
      </c>
      <c r="B23" s="5" t="s">
        <v>36</v>
      </c>
      <c r="C23" s="5" t="s">
        <v>98</v>
      </c>
      <c r="D23" s="6" t="s">
        <v>80</v>
      </c>
      <c r="E23" s="17">
        <v>26</v>
      </c>
      <c r="F23" s="15">
        <v>2.34</v>
      </c>
      <c r="G23" s="15">
        <v>23</v>
      </c>
      <c r="H23" s="15">
        <v>3.91</v>
      </c>
      <c r="I23" s="15">
        <v>22.7</v>
      </c>
      <c r="J23" s="15">
        <v>2.9510000000000001</v>
      </c>
      <c r="K23" s="15"/>
      <c r="L23" s="15"/>
      <c r="M23" s="15"/>
      <c r="N23" s="15"/>
      <c r="O23" s="15">
        <v>1.2</v>
      </c>
      <c r="P23" s="15">
        <v>0.42</v>
      </c>
      <c r="Q23" s="15">
        <v>0.14000000000000001</v>
      </c>
      <c r="R23" s="15">
        <v>7.0000000000000007E-2</v>
      </c>
      <c r="S23" s="15">
        <v>0.26</v>
      </c>
      <c r="T23" s="15">
        <v>0.12</v>
      </c>
      <c r="U23" s="15">
        <v>2.0400000000000001E-2</v>
      </c>
      <c r="V23" s="15">
        <v>0.65</v>
      </c>
      <c r="W23" s="15">
        <v>0.156</v>
      </c>
    </row>
    <row r="24" spans="1:23" x14ac:dyDescent="0.25">
      <c r="A24" s="3" t="s">
        <v>20</v>
      </c>
      <c r="B24" s="5" t="s">
        <v>21</v>
      </c>
      <c r="C24" s="5" t="s">
        <v>98</v>
      </c>
      <c r="D24" s="6" t="s">
        <v>80</v>
      </c>
      <c r="E24" s="17">
        <v>5.2</v>
      </c>
      <c r="F24" s="15">
        <v>0.624</v>
      </c>
      <c r="G24" s="15">
        <v>30</v>
      </c>
      <c r="H24" s="15"/>
      <c r="I24" s="15">
        <v>30</v>
      </c>
      <c r="J24" s="15"/>
      <c r="K24" s="15"/>
      <c r="L24" s="15"/>
      <c r="M24" s="15"/>
      <c r="N24" s="15"/>
      <c r="O24" s="15">
        <v>1.3</v>
      </c>
      <c r="P24" s="15">
        <v>0.156</v>
      </c>
      <c r="Q24" s="15">
        <v>0.52</v>
      </c>
      <c r="R24" s="15">
        <v>0.41</v>
      </c>
      <c r="S24" s="15">
        <v>0.65</v>
      </c>
      <c r="T24" s="15">
        <v>0.28999999999999998</v>
      </c>
      <c r="U24" s="15">
        <v>9.2799999999999994E-2</v>
      </c>
      <c r="V24" s="15">
        <v>0.56999999999999995</v>
      </c>
      <c r="W24" s="15">
        <v>0.19949999999999998</v>
      </c>
    </row>
    <row r="26" spans="1:23" x14ac:dyDescent="0.25">
      <c r="O26" s="14" t="s">
        <v>133</v>
      </c>
    </row>
    <row r="27" spans="1:23" x14ac:dyDescent="0.25">
      <c r="O27" s="14" t="s">
        <v>134</v>
      </c>
    </row>
  </sheetData>
  <hyperlinks>
    <hyperlink ref="O11:P11" location="'15-y (f)'!O25" display="'15-y (f)'!O25"/>
    <hyperlink ref="O12:P12" location="'15-y (f)'!O26" display="'15-y (f)'!O26"/>
    <hyperlink ref="O13:P13" location="'15-y (f)'!O25" display="'15-y (f)'!O25"/>
    <hyperlink ref="O14:P14" location="'15-y (f)'!O26" display="'15-y (f)'!O26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8"/>
  <sheetViews>
    <sheetView workbookViewId="0">
      <selection activeCell="E2" sqref="E2:W51"/>
    </sheetView>
  </sheetViews>
  <sheetFormatPr defaultRowHeight="15" x14ac:dyDescent="0.25"/>
  <cols>
    <col min="1" max="1" width="9.140625" style="3"/>
    <col min="2" max="2" width="31.5703125" style="5" bestFit="1" customWidth="1"/>
    <col min="3" max="3" width="9.140625" style="5"/>
    <col min="4" max="5" width="9.140625" style="6"/>
  </cols>
  <sheetData>
    <row r="1" spans="1:24" s="1" customFormat="1" x14ac:dyDescent="0.25">
      <c r="A1" s="2" t="s">
        <v>0</v>
      </c>
      <c r="B1" s="4" t="s">
        <v>1</v>
      </c>
      <c r="C1" s="4" t="s">
        <v>2</v>
      </c>
      <c r="D1" s="8" t="s">
        <v>59</v>
      </c>
      <c r="E1" s="8" t="s">
        <v>90</v>
      </c>
      <c r="F1" s="1" t="s">
        <v>174</v>
      </c>
      <c r="G1" s="1" t="s">
        <v>91</v>
      </c>
      <c r="H1" s="1" t="s">
        <v>174</v>
      </c>
      <c r="I1" s="1" t="s">
        <v>92</v>
      </c>
      <c r="J1" s="1" t="s">
        <v>174</v>
      </c>
      <c r="K1" s="1" t="s">
        <v>93</v>
      </c>
      <c r="L1" s="1" t="s">
        <v>174</v>
      </c>
      <c r="M1" s="1" t="s">
        <v>94</v>
      </c>
      <c r="N1" s="1" t="s">
        <v>174</v>
      </c>
      <c r="O1" s="1" t="s">
        <v>95</v>
      </c>
      <c r="P1" s="1" t="s">
        <v>174</v>
      </c>
      <c r="Q1" s="1" t="s">
        <v>3</v>
      </c>
      <c r="R1" s="1" t="s">
        <v>102</v>
      </c>
      <c r="S1" s="1" t="s">
        <v>103</v>
      </c>
      <c r="T1" s="1" t="s">
        <v>96</v>
      </c>
      <c r="U1" s="1" t="s">
        <v>174</v>
      </c>
      <c r="V1" s="1" t="s">
        <v>97</v>
      </c>
      <c r="W1" s="1" t="s">
        <v>174</v>
      </c>
      <c r="X1" s="1" t="s">
        <v>173</v>
      </c>
    </row>
    <row r="2" spans="1:24" x14ac:dyDescent="0.25">
      <c r="A2" s="3" t="s">
        <v>22</v>
      </c>
      <c r="B2" s="5" t="s">
        <v>47</v>
      </c>
      <c r="C2" s="5" t="s">
        <v>7</v>
      </c>
      <c r="D2" s="6" t="s">
        <v>60</v>
      </c>
      <c r="E2" s="17">
        <v>20</v>
      </c>
      <c r="F2" s="15"/>
      <c r="G2" s="15">
        <v>26</v>
      </c>
      <c r="H2" s="15">
        <v>3.9</v>
      </c>
      <c r="I2" s="15">
        <v>24</v>
      </c>
      <c r="J2" s="15">
        <v>2.88</v>
      </c>
      <c r="K2" s="15"/>
      <c r="L2" s="15"/>
      <c r="M2" s="15"/>
      <c r="N2" s="15"/>
      <c r="O2" s="15">
        <v>0.6</v>
      </c>
      <c r="P2" s="15">
        <v>0.11399999999999999</v>
      </c>
      <c r="Q2" s="15">
        <v>0.28999999999999998</v>
      </c>
      <c r="R2" s="15">
        <v>0.15</v>
      </c>
      <c r="S2" s="15">
        <v>0.46</v>
      </c>
      <c r="T2" s="15">
        <v>0.14000000000000001</v>
      </c>
      <c r="U2" s="15">
        <v>1.8200000000000001E-2</v>
      </c>
      <c r="V2" s="15">
        <v>0.8</v>
      </c>
      <c r="W2" s="15">
        <v>0.2</v>
      </c>
      <c r="X2">
        <f>COUNT(E2:W51)</f>
        <v>702</v>
      </c>
    </row>
    <row r="3" spans="1:24" x14ac:dyDescent="0.25">
      <c r="A3" s="3" t="s">
        <v>22</v>
      </c>
      <c r="B3" s="5" t="s">
        <v>5</v>
      </c>
      <c r="C3" s="5" t="s">
        <v>110</v>
      </c>
      <c r="D3" s="6" t="s">
        <v>60</v>
      </c>
      <c r="E3" s="17">
        <v>56</v>
      </c>
      <c r="F3" s="15">
        <v>3.9200000000000004</v>
      </c>
      <c r="G3" s="15">
        <v>26</v>
      </c>
      <c r="H3" s="15">
        <v>3.9</v>
      </c>
      <c r="I3" s="15">
        <v>24</v>
      </c>
      <c r="J3" s="15">
        <v>2.88</v>
      </c>
      <c r="K3" s="15">
        <v>12</v>
      </c>
      <c r="L3" s="15">
        <v>0.60000000000000009</v>
      </c>
      <c r="M3" s="15">
        <v>12</v>
      </c>
      <c r="N3" s="15">
        <v>0.96</v>
      </c>
      <c r="O3" s="15">
        <v>1.8</v>
      </c>
      <c r="P3" s="15">
        <v>3.6000000000000004E-2</v>
      </c>
      <c r="Q3" s="15">
        <v>0.13</v>
      </c>
      <c r="R3" s="15">
        <v>0.08</v>
      </c>
      <c r="S3" s="15">
        <v>0.18</v>
      </c>
      <c r="T3" s="15">
        <v>0.19</v>
      </c>
      <c r="U3" s="15">
        <v>5.8900000000000001E-2</v>
      </c>
      <c r="V3" s="15">
        <v>0.8</v>
      </c>
      <c r="W3" s="15">
        <v>0.2</v>
      </c>
    </row>
    <row r="4" spans="1:24" x14ac:dyDescent="0.25">
      <c r="A4" s="3" t="s">
        <v>22</v>
      </c>
      <c r="B4" s="5" t="s">
        <v>23</v>
      </c>
      <c r="C4" s="5" t="s">
        <v>7</v>
      </c>
      <c r="D4" s="6" t="s">
        <v>60</v>
      </c>
      <c r="E4" s="17">
        <v>56</v>
      </c>
      <c r="F4" s="15">
        <v>3.9200000000000004</v>
      </c>
      <c r="G4" s="15">
        <v>22</v>
      </c>
      <c r="H4" s="15">
        <v>3.08</v>
      </c>
      <c r="I4" s="15">
        <v>12</v>
      </c>
      <c r="J4" s="15">
        <v>0.60000000000000009</v>
      </c>
      <c r="K4" s="15">
        <v>12</v>
      </c>
      <c r="L4" s="15">
        <v>1.08</v>
      </c>
      <c r="M4" s="15">
        <v>12</v>
      </c>
      <c r="N4" s="15">
        <v>0.96</v>
      </c>
      <c r="O4" s="15">
        <v>1.8</v>
      </c>
      <c r="P4" s="15">
        <v>3.6000000000000004E-2</v>
      </c>
      <c r="Q4" s="15">
        <v>0.13</v>
      </c>
      <c r="R4" s="15">
        <v>0.08</v>
      </c>
      <c r="S4" s="15">
        <v>0.18</v>
      </c>
      <c r="T4" s="15">
        <v>0.19</v>
      </c>
      <c r="U4" s="15">
        <v>5.8900000000000001E-2</v>
      </c>
      <c r="V4" s="15">
        <v>0.8</v>
      </c>
      <c r="W4" s="15">
        <v>0.2</v>
      </c>
    </row>
    <row r="5" spans="1:24" x14ac:dyDescent="0.25">
      <c r="A5" s="3" t="s">
        <v>4</v>
      </c>
      <c r="B5" s="5" t="s">
        <v>61</v>
      </c>
      <c r="C5" s="5" t="s">
        <v>110</v>
      </c>
      <c r="D5" s="6" t="s">
        <v>60</v>
      </c>
      <c r="E5" s="17">
        <v>30</v>
      </c>
      <c r="F5" s="15">
        <v>3.9000000000000004</v>
      </c>
      <c r="G5" s="15">
        <v>36</v>
      </c>
      <c r="H5" s="15">
        <v>2.16</v>
      </c>
      <c r="I5" s="15">
        <v>32</v>
      </c>
      <c r="J5" s="15">
        <v>1.28</v>
      </c>
      <c r="K5" s="15"/>
      <c r="L5" s="15"/>
      <c r="M5" s="15"/>
      <c r="N5" s="15"/>
      <c r="O5" s="15">
        <v>1.9</v>
      </c>
      <c r="P5" s="15">
        <v>9.5000000000000001E-2</v>
      </c>
      <c r="Q5" s="15">
        <v>0.17</v>
      </c>
      <c r="R5" s="15">
        <v>0.14000000000000001</v>
      </c>
      <c r="S5" s="15">
        <v>0.22</v>
      </c>
      <c r="T5" s="15">
        <v>0.19</v>
      </c>
      <c r="U5" s="15">
        <v>3.61E-2</v>
      </c>
      <c r="V5" s="15">
        <v>0.78</v>
      </c>
      <c r="W5" s="15">
        <v>0.1014</v>
      </c>
    </row>
    <row r="6" spans="1:24" x14ac:dyDescent="0.25">
      <c r="A6" s="3" t="s">
        <v>4</v>
      </c>
      <c r="B6" s="5" t="s">
        <v>62</v>
      </c>
      <c r="C6" s="5" t="s">
        <v>7</v>
      </c>
      <c r="D6" s="6" t="s">
        <v>60</v>
      </c>
      <c r="E6" s="17">
        <v>43</v>
      </c>
      <c r="F6" s="15">
        <v>11.18</v>
      </c>
      <c r="G6" s="15">
        <v>66</v>
      </c>
      <c r="H6" s="15">
        <v>3.96</v>
      </c>
      <c r="I6" s="15">
        <v>44</v>
      </c>
      <c r="J6" s="15">
        <v>2.6399999999999997</v>
      </c>
      <c r="K6" s="15">
        <v>30</v>
      </c>
      <c r="L6" s="15">
        <v>2.1</v>
      </c>
      <c r="M6" s="15">
        <v>30</v>
      </c>
      <c r="N6" s="15">
        <v>2.1</v>
      </c>
      <c r="O6" s="15">
        <v>2.2999999999999998</v>
      </c>
      <c r="P6" s="15">
        <v>0.34499999999999997</v>
      </c>
      <c r="Q6" s="15">
        <v>0.11</v>
      </c>
      <c r="R6" s="15">
        <v>0.08</v>
      </c>
      <c r="S6" s="15">
        <v>0.13</v>
      </c>
      <c r="T6" s="15">
        <v>0.13600000000000001</v>
      </c>
      <c r="U6" s="15">
        <v>8.8400000000000006E-2</v>
      </c>
      <c r="V6" s="15">
        <v>0.99</v>
      </c>
      <c r="W6" s="15">
        <v>0.19800000000000001</v>
      </c>
    </row>
    <row r="7" spans="1:24" x14ac:dyDescent="0.25">
      <c r="A7" s="3" t="s">
        <v>9</v>
      </c>
      <c r="B7" s="5" t="s">
        <v>6</v>
      </c>
      <c r="C7" s="5" t="s">
        <v>7</v>
      </c>
      <c r="D7" s="6" t="s">
        <v>60</v>
      </c>
      <c r="E7" s="17">
        <v>28</v>
      </c>
      <c r="F7" s="15">
        <v>3.36</v>
      </c>
      <c r="G7" s="15">
        <v>56</v>
      </c>
      <c r="H7" s="15">
        <v>2.8000000000000003</v>
      </c>
      <c r="I7" s="15">
        <v>56</v>
      </c>
      <c r="J7" s="15">
        <v>2.8000000000000003</v>
      </c>
      <c r="K7" s="15">
        <v>25</v>
      </c>
      <c r="L7" s="15">
        <v>3.75</v>
      </c>
      <c r="M7" s="15">
        <v>25</v>
      </c>
      <c r="N7" s="15">
        <v>3.75</v>
      </c>
      <c r="O7" s="15">
        <v>1.1000000000000001</v>
      </c>
      <c r="P7" s="15">
        <v>0.19800000000000001</v>
      </c>
      <c r="Q7" s="15">
        <v>0.06</v>
      </c>
      <c r="R7" s="15">
        <v>0.01</v>
      </c>
      <c r="S7" s="15">
        <v>0.13</v>
      </c>
      <c r="T7" s="15">
        <v>0.1</v>
      </c>
      <c r="U7" s="15">
        <v>1.7999999999999999E-2</v>
      </c>
      <c r="V7" s="15">
        <v>2.37</v>
      </c>
      <c r="W7" s="15">
        <v>0.59250000000000003</v>
      </c>
    </row>
    <row r="8" spans="1:24" x14ac:dyDescent="0.25">
      <c r="A8" s="3" t="s">
        <v>15</v>
      </c>
      <c r="B8" s="5" t="s">
        <v>63</v>
      </c>
      <c r="C8" s="5" t="s">
        <v>98</v>
      </c>
      <c r="D8" s="6" t="s">
        <v>60</v>
      </c>
      <c r="E8" s="17">
        <v>11</v>
      </c>
      <c r="F8" s="15">
        <v>1.65</v>
      </c>
      <c r="G8" s="15">
        <v>30</v>
      </c>
      <c r="H8" s="15"/>
      <c r="I8" s="15">
        <v>13</v>
      </c>
      <c r="J8" s="15">
        <v>1.17</v>
      </c>
      <c r="K8" s="15"/>
      <c r="L8" s="15"/>
      <c r="M8" s="15"/>
      <c r="N8" s="15"/>
      <c r="O8" s="15">
        <v>1</v>
      </c>
      <c r="P8" s="15">
        <v>0.3</v>
      </c>
      <c r="Q8" s="15">
        <v>0.19</v>
      </c>
      <c r="R8" s="15">
        <v>0.11</v>
      </c>
      <c r="S8" s="15">
        <v>0.25</v>
      </c>
      <c r="T8" s="15">
        <v>0.13</v>
      </c>
      <c r="U8" s="15">
        <v>1.95E-2</v>
      </c>
      <c r="V8" s="15">
        <v>0.6</v>
      </c>
      <c r="W8" s="15">
        <v>0.12</v>
      </c>
    </row>
    <row r="9" spans="1:24" x14ac:dyDescent="0.25">
      <c r="A9" s="3" t="s">
        <v>15</v>
      </c>
      <c r="B9" s="5" t="s">
        <v>64</v>
      </c>
      <c r="C9" s="5" t="s">
        <v>110</v>
      </c>
      <c r="D9" s="6" t="s">
        <v>60</v>
      </c>
      <c r="E9" s="17">
        <v>30</v>
      </c>
      <c r="F9" s="15"/>
      <c r="G9" s="15">
        <v>34</v>
      </c>
      <c r="H9" s="15">
        <v>3.06</v>
      </c>
      <c r="I9" s="15">
        <v>25</v>
      </c>
      <c r="J9" s="15">
        <v>2</v>
      </c>
      <c r="K9" s="15"/>
      <c r="L9" s="15"/>
      <c r="M9" s="15"/>
      <c r="N9" s="15"/>
      <c r="O9" s="15">
        <v>0.5</v>
      </c>
      <c r="P9" s="15">
        <v>0.15</v>
      </c>
      <c r="Q9" s="15">
        <v>0.25</v>
      </c>
      <c r="R9" s="15">
        <v>0.23</v>
      </c>
      <c r="S9" s="15">
        <v>0.27</v>
      </c>
      <c r="T9" s="15">
        <v>0.3</v>
      </c>
      <c r="U9" s="15">
        <v>2.1000000000000001E-2</v>
      </c>
      <c r="V9" s="15">
        <v>1</v>
      </c>
      <c r="W9" s="15">
        <v>0.4</v>
      </c>
    </row>
    <row r="10" spans="1:24" x14ac:dyDescent="0.25">
      <c r="A10" s="3" t="s">
        <v>15</v>
      </c>
      <c r="B10" s="5" t="s">
        <v>84</v>
      </c>
      <c r="C10" s="5" t="s">
        <v>98</v>
      </c>
      <c r="D10" s="6" t="s">
        <v>60</v>
      </c>
      <c r="E10" s="17">
        <v>32</v>
      </c>
      <c r="F10" s="15">
        <v>6.08</v>
      </c>
      <c r="G10" s="15">
        <v>15</v>
      </c>
      <c r="H10" s="15">
        <v>3</v>
      </c>
      <c r="I10" s="15">
        <v>29</v>
      </c>
      <c r="J10" s="15">
        <v>5.8000000000000007</v>
      </c>
      <c r="K10" s="15"/>
      <c r="L10" s="15"/>
      <c r="M10" s="15"/>
      <c r="N10" s="15"/>
      <c r="O10" s="16">
        <v>0.7</v>
      </c>
      <c r="P10" s="15">
        <v>0.21</v>
      </c>
      <c r="Q10" s="15">
        <v>0.17</v>
      </c>
      <c r="R10" s="15">
        <v>0.12</v>
      </c>
      <c r="S10" s="15">
        <v>0.23</v>
      </c>
      <c r="T10" s="15">
        <v>0.28999999999999998</v>
      </c>
      <c r="U10" s="15">
        <v>2.8999999999999998E-2</v>
      </c>
      <c r="V10" s="15">
        <v>1</v>
      </c>
      <c r="W10" s="15">
        <v>0.12</v>
      </c>
    </row>
    <row r="11" spans="1:24" x14ac:dyDescent="0.25">
      <c r="A11" s="3" t="s">
        <v>15</v>
      </c>
      <c r="C11" s="5" t="s">
        <v>98</v>
      </c>
      <c r="D11" s="6" t="s">
        <v>60</v>
      </c>
      <c r="E11" s="17"/>
      <c r="F11" s="15"/>
      <c r="G11" s="15"/>
      <c r="H11" s="15"/>
      <c r="I11" s="15"/>
      <c r="J11" s="15"/>
      <c r="K11" s="15"/>
      <c r="L11" s="15"/>
      <c r="M11" s="15"/>
      <c r="N11" s="15"/>
      <c r="O11" s="16">
        <v>1.5</v>
      </c>
      <c r="P11" s="15">
        <v>0.18</v>
      </c>
      <c r="Q11" s="15"/>
      <c r="R11" s="15"/>
      <c r="S11" s="15"/>
      <c r="T11" s="15"/>
      <c r="U11" s="15"/>
      <c r="V11" s="15"/>
      <c r="W11" s="15"/>
    </row>
    <row r="12" spans="1:24" x14ac:dyDescent="0.25">
      <c r="A12" s="3" t="s">
        <v>15</v>
      </c>
      <c r="B12" s="5" t="s">
        <v>66</v>
      </c>
      <c r="C12" s="5" t="s">
        <v>98</v>
      </c>
      <c r="D12" s="6" t="s">
        <v>60</v>
      </c>
      <c r="E12" s="17">
        <v>51.2</v>
      </c>
      <c r="F12" s="15">
        <v>4.0960000000000001</v>
      </c>
      <c r="G12" s="15">
        <v>14.5</v>
      </c>
      <c r="H12" s="15">
        <v>2.9000000000000004</v>
      </c>
      <c r="I12" s="15">
        <v>16</v>
      </c>
      <c r="J12" s="15">
        <v>3.2</v>
      </c>
      <c r="K12" s="15"/>
      <c r="L12" s="15"/>
      <c r="M12" s="15"/>
      <c r="N12" s="15"/>
      <c r="O12" s="16">
        <v>0.7</v>
      </c>
      <c r="P12" s="15">
        <v>0.21</v>
      </c>
      <c r="Q12" s="15">
        <v>0.17</v>
      </c>
      <c r="R12" s="15">
        <v>0.12</v>
      </c>
      <c r="S12" s="15">
        <v>0.23</v>
      </c>
      <c r="T12" s="15">
        <v>0.28999999999999998</v>
      </c>
      <c r="U12" s="15">
        <v>2.8999999999999998E-2</v>
      </c>
      <c r="V12" s="15">
        <v>1</v>
      </c>
      <c r="W12" s="15">
        <v>0.12</v>
      </c>
    </row>
    <row r="13" spans="1:24" x14ac:dyDescent="0.25">
      <c r="A13" s="3" t="s">
        <v>15</v>
      </c>
      <c r="C13" s="5" t="s">
        <v>98</v>
      </c>
      <c r="D13" s="6" t="s">
        <v>60</v>
      </c>
      <c r="E13" s="17"/>
      <c r="F13" s="15"/>
      <c r="G13" s="15"/>
      <c r="H13" s="15"/>
      <c r="I13" s="15"/>
      <c r="J13" s="15"/>
      <c r="K13" s="15"/>
      <c r="L13" s="15"/>
      <c r="M13" s="15"/>
      <c r="N13" s="15"/>
      <c r="O13" s="16">
        <v>1.5</v>
      </c>
      <c r="P13" s="15">
        <v>0.18</v>
      </c>
      <c r="Q13" s="15"/>
      <c r="R13" s="15"/>
      <c r="S13" s="15"/>
      <c r="T13" s="15"/>
      <c r="U13" s="15"/>
      <c r="V13" s="15"/>
      <c r="W13" s="15"/>
    </row>
    <row r="14" spans="1:24" x14ac:dyDescent="0.25">
      <c r="A14" s="3" t="s">
        <v>10</v>
      </c>
      <c r="B14" s="5" t="s">
        <v>67</v>
      </c>
      <c r="C14" s="5" t="s">
        <v>98</v>
      </c>
      <c r="D14" s="6" t="s">
        <v>60</v>
      </c>
      <c r="E14" s="17">
        <v>17</v>
      </c>
      <c r="F14" s="15">
        <v>2.04</v>
      </c>
      <c r="G14" s="15">
        <v>30</v>
      </c>
      <c r="H14" s="15"/>
      <c r="I14" s="15">
        <v>7</v>
      </c>
      <c r="J14" s="15">
        <v>0.98000000000000009</v>
      </c>
      <c r="K14" s="15"/>
      <c r="L14" s="15"/>
      <c r="M14" s="15"/>
      <c r="N14" s="15"/>
      <c r="O14" s="15">
        <v>0.7</v>
      </c>
      <c r="P14" s="15">
        <v>0.26599999999999996</v>
      </c>
      <c r="Q14" s="15">
        <v>0.12</v>
      </c>
      <c r="R14" s="15">
        <v>0.05</v>
      </c>
      <c r="S14" s="15">
        <v>0.25</v>
      </c>
      <c r="T14" s="15">
        <v>0.14699999999999999</v>
      </c>
      <c r="U14" s="15">
        <v>1.7639999999999999E-2</v>
      </c>
      <c r="V14" s="15">
        <v>0.82</v>
      </c>
      <c r="W14" s="15">
        <v>9.0199999999999989E-2</v>
      </c>
    </row>
    <row r="15" spans="1:24" x14ac:dyDescent="0.25">
      <c r="A15" s="3" t="s">
        <v>10</v>
      </c>
      <c r="B15" s="5" t="s">
        <v>68</v>
      </c>
      <c r="C15" s="5" t="s">
        <v>98</v>
      </c>
      <c r="D15" s="6" t="s">
        <v>60</v>
      </c>
      <c r="E15" s="17">
        <v>11</v>
      </c>
      <c r="F15" s="15">
        <v>1.98</v>
      </c>
      <c r="G15" s="15">
        <v>30</v>
      </c>
      <c r="H15" s="15"/>
      <c r="I15" s="15">
        <v>6</v>
      </c>
      <c r="J15" s="15">
        <v>1.02</v>
      </c>
      <c r="K15" s="15"/>
      <c r="L15" s="15"/>
      <c r="M15" s="15"/>
      <c r="N15" s="15"/>
      <c r="O15" s="15">
        <v>0.7</v>
      </c>
      <c r="P15" s="15">
        <v>0.26599999999999996</v>
      </c>
      <c r="Q15" s="15">
        <v>0.12</v>
      </c>
      <c r="R15" s="15">
        <v>0.05</v>
      </c>
      <c r="S15" s="15">
        <v>0.25</v>
      </c>
      <c r="T15" s="15">
        <v>0.14699999999999999</v>
      </c>
      <c r="U15" s="15">
        <v>1.7639999999999999E-2</v>
      </c>
      <c r="V15" s="15">
        <v>0.82</v>
      </c>
      <c r="W15" s="15">
        <v>9.0199999999999989E-2</v>
      </c>
    </row>
    <row r="16" spans="1:24" x14ac:dyDescent="0.25">
      <c r="A16" s="3" t="s">
        <v>10</v>
      </c>
      <c r="B16" s="5" t="s">
        <v>69</v>
      </c>
      <c r="C16" s="5" t="s">
        <v>98</v>
      </c>
      <c r="D16" s="6" t="s">
        <v>60</v>
      </c>
      <c r="E16" s="17">
        <v>13</v>
      </c>
      <c r="F16" s="15">
        <v>1.04</v>
      </c>
      <c r="G16" s="15">
        <v>30</v>
      </c>
      <c r="H16" s="15"/>
      <c r="I16" s="15">
        <v>7</v>
      </c>
      <c r="J16" s="15">
        <v>0.98000000000000009</v>
      </c>
      <c r="K16" s="15"/>
      <c r="L16" s="15"/>
      <c r="M16" s="15"/>
      <c r="N16" s="15"/>
      <c r="O16" s="15">
        <v>0.7</v>
      </c>
      <c r="P16" s="15">
        <v>0.26599999999999996</v>
      </c>
      <c r="Q16" s="15">
        <v>0.12</v>
      </c>
      <c r="R16" s="15">
        <v>0.05</v>
      </c>
      <c r="S16" s="15">
        <v>0.25</v>
      </c>
      <c r="T16" s="15">
        <v>0.14699999999999999</v>
      </c>
      <c r="U16" s="15">
        <v>1.7639999999999999E-2</v>
      </c>
      <c r="V16" s="15">
        <v>0.82</v>
      </c>
      <c r="W16" s="15">
        <v>9.0199999999999989E-2</v>
      </c>
    </row>
    <row r="17" spans="1:23" x14ac:dyDescent="0.25">
      <c r="A17" s="3" t="s">
        <v>10</v>
      </c>
      <c r="B17" s="5" t="s">
        <v>70</v>
      </c>
      <c r="C17" s="5" t="s">
        <v>98</v>
      </c>
      <c r="D17" s="6" t="s">
        <v>60</v>
      </c>
      <c r="E17" s="17">
        <v>14</v>
      </c>
      <c r="F17" s="15">
        <v>1.9600000000000002</v>
      </c>
      <c r="G17" s="15">
        <v>30</v>
      </c>
      <c r="H17" s="15"/>
      <c r="I17" s="15">
        <v>8</v>
      </c>
      <c r="J17" s="15">
        <v>1.04</v>
      </c>
      <c r="K17" s="15"/>
      <c r="L17" s="15"/>
      <c r="M17" s="15"/>
      <c r="N17" s="15"/>
      <c r="O17" s="15">
        <v>0.7</v>
      </c>
      <c r="P17" s="15">
        <v>0.26599999999999996</v>
      </c>
      <c r="Q17" s="15">
        <v>0.12</v>
      </c>
      <c r="R17" s="15">
        <v>0.05</v>
      </c>
      <c r="S17" s="15">
        <v>0.25</v>
      </c>
      <c r="T17" s="15">
        <v>0.14699999999999999</v>
      </c>
      <c r="U17" s="15">
        <v>1.7639999999999999E-2</v>
      </c>
      <c r="V17" s="15">
        <v>0.82</v>
      </c>
      <c r="W17" s="15">
        <v>9.0199999999999989E-2</v>
      </c>
    </row>
    <row r="18" spans="1:23" x14ac:dyDescent="0.25">
      <c r="A18" s="3" t="s">
        <v>11</v>
      </c>
      <c r="B18" s="5" t="s">
        <v>117</v>
      </c>
      <c r="C18" s="5" t="s">
        <v>98</v>
      </c>
      <c r="D18" s="6" t="s">
        <v>60</v>
      </c>
      <c r="E18" s="17">
        <v>30</v>
      </c>
      <c r="F18" s="15">
        <v>2.1</v>
      </c>
      <c r="G18" s="15">
        <v>40</v>
      </c>
      <c r="H18" s="15">
        <v>4.4000000000000004</v>
      </c>
      <c r="I18" s="15">
        <v>24.5</v>
      </c>
      <c r="J18" s="15">
        <v>2.4500000000000002</v>
      </c>
      <c r="K18" s="15"/>
      <c r="L18" s="15"/>
      <c r="M18" s="15"/>
      <c r="N18" s="15"/>
      <c r="O18" s="15">
        <v>1.5</v>
      </c>
      <c r="P18" s="15">
        <v>0.12</v>
      </c>
      <c r="Q18" s="15">
        <v>0.15</v>
      </c>
      <c r="R18" s="15">
        <v>0.1</v>
      </c>
      <c r="S18" s="15">
        <v>0.19</v>
      </c>
      <c r="T18" s="15">
        <v>0.1</v>
      </c>
      <c r="U18" s="15">
        <v>1.3000000000000001E-2</v>
      </c>
      <c r="V18" s="15">
        <v>0.6</v>
      </c>
      <c r="W18" s="15">
        <v>9.6000000000000002E-2</v>
      </c>
    </row>
    <row r="19" spans="1:23" x14ac:dyDescent="0.25">
      <c r="A19" s="3" t="s">
        <v>11</v>
      </c>
      <c r="B19" s="5" t="s">
        <v>122</v>
      </c>
      <c r="C19" s="5" t="s">
        <v>98</v>
      </c>
      <c r="D19" s="6" t="s">
        <v>60</v>
      </c>
      <c r="E19" s="17">
        <v>46</v>
      </c>
      <c r="F19" s="15">
        <v>3.68</v>
      </c>
      <c r="G19" s="15">
        <v>28.7</v>
      </c>
      <c r="H19" s="15">
        <v>3.157</v>
      </c>
      <c r="I19" s="15">
        <v>15</v>
      </c>
      <c r="J19" s="15">
        <v>1.3499999999999999</v>
      </c>
      <c r="K19" s="15"/>
      <c r="L19" s="15"/>
      <c r="M19" s="15"/>
      <c r="N19" s="15"/>
      <c r="O19" s="15">
        <v>1.5</v>
      </c>
      <c r="P19" s="15">
        <v>0.12</v>
      </c>
      <c r="Q19" s="15">
        <v>0.15</v>
      </c>
      <c r="R19" s="15">
        <v>0.1</v>
      </c>
      <c r="S19" s="15">
        <v>0.19</v>
      </c>
      <c r="T19" s="15">
        <v>0.1</v>
      </c>
      <c r="U19" s="15">
        <v>1.3000000000000001E-2</v>
      </c>
      <c r="V19" s="15">
        <v>0.6</v>
      </c>
      <c r="W19" s="15">
        <v>9.6000000000000002E-2</v>
      </c>
    </row>
    <row r="20" spans="1:23" x14ac:dyDescent="0.25">
      <c r="A20" s="3" t="s">
        <v>11</v>
      </c>
      <c r="B20" s="5" t="s">
        <v>123</v>
      </c>
      <c r="C20" s="5" t="s">
        <v>98</v>
      </c>
      <c r="D20" s="6" t="s">
        <v>60</v>
      </c>
      <c r="E20" s="17">
        <v>36</v>
      </c>
      <c r="F20" s="15">
        <v>3.2399999999999998</v>
      </c>
      <c r="G20" s="15">
        <v>28</v>
      </c>
      <c r="H20" s="15">
        <v>3.08</v>
      </c>
      <c r="I20" s="15">
        <v>8.5</v>
      </c>
      <c r="J20" s="15">
        <v>1.105</v>
      </c>
      <c r="K20" s="15"/>
      <c r="L20" s="15"/>
      <c r="M20" s="15"/>
      <c r="N20" s="15"/>
      <c r="O20" s="15">
        <v>1.5</v>
      </c>
      <c r="P20" s="15">
        <v>0.12</v>
      </c>
      <c r="Q20" s="15">
        <v>0.15</v>
      </c>
      <c r="R20" s="15">
        <v>0.1</v>
      </c>
      <c r="S20" s="15">
        <v>0.19</v>
      </c>
      <c r="T20" s="15">
        <v>0.1</v>
      </c>
      <c r="U20" s="15">
        <v>1.3000000000000001E-2</v>
      </c>
      <c r="V20" s="15">
        <v>0.6</v>
      </c>
      <c r="W20" s="15">
        <v>9.6000000000000002E-2</v>
      </c>
    </row>
    <row r="21" spans="1:23" x14ac:dyDescent="0.25">
      <c r="A21" s="3" t="s">
        <v>11</v>
      </c>
      <c r="B21" s="5" t="s">
        <v>35</v>
      </c>
      <c r="C21" s="5" t="s">
        <v>98</v>
      </c>
      <c r="D21" s="6" t="s">
        <v>60</v>
      </c>
      <c r="E21" s="17">
        <v>30</v>
      </c>
      <c r="F21" s="15">
        <v>3.9000000000000004</v>
      </c>
      <c r="G21" s="15">
        <v>20</v>
      </c>
      <c r="H21" s="15">
        <v>2</v>
      </c>
      <c r="I21" s="15">
        <v>42</v>
      </c>
      <c r="J21" s="15">
        <v>5.46</v>
      </c>
      <c r="K21" s="15"/>
      <c r="L21" s="15"/>
      <c r="M21" s="15"/>
      <c r="N21" s="15"/>
      <c r="O21" s="15">
        <v>1.5</v>
      </c>
      <c r="P21" s="15">
        <v>0.12</v>
      </c>
      <c r="Q21" s="15">
        <v>0.15</v>
      </c>
      <c r="R21" s="15">
        <v>0.1</v>
      </c>
      <c r="S21" s="15">
        <v>0.19</v>
      </c>
      <c r="T21" s="15">
        <v>0.1</v>
      </c>
      <c r="U21" s="15">
        <v>1.3000000000000001E-2</v>
      </c>
      <c r="V21" s="15">
        <v>0.6</v>
      </c>
      <c r="W21" s="15">
        <v>9.6000000000000002E-2</v>
      </c>
    </row>
    <row r="22" spans="1:23" x14ac:dyDescent="0.25">
      <c r="A22" s="3" t="s">
        <v>11</v>
      </c>
      <c r="B22" s="5" t="s">
        <v>36</v>
      </c>
      <c r="C22" s="5" t="s">
        <v>98</v>
      </c>
      <c r="D22" s="6" t="s">
        <v>60</v>
      </c>
      <c r="E22" s="17">
        <v>26</v>
      </c>
      <c r="F22" s="15">
        <v>3.9</v>
      </c>
      <c r="G22" s="15">
        <v>23</v>
      </c>
      <c r="H22" s="15">
        <v>3.91</v>
      </c>
      <c r="I22" s="15">
        <v>25</v>
      </c>
      <c r="J22" s="15">
        <v>2</v>
      </c>
      <c r="K22" s="15"/>
      <c r="L22" s="15"/>
      <c r="M22" s="15"/>
      <c r="N22" s="15"/>
      <c r="O22" s="15">
        <v>1.5</v>
      </c>
      <c r="P22" s="15">
        <v>0.12</v>
      </c>
      <c r="Q22" s="15">
        <v>0.15</v>
      </c>
      <c r="R22" s="15">
        <v>0.1</v>
      </c>
      <c r="S22" s="15">
        <v>0.19</v>
      </c>
      <c r="T22" s="15">
        <v>0.1</v>
      </c>
      <c r="U22" s="15">
        <v>1.3000000000000001E-2</v>
      </c>
      <c r="V22" s="15">
        <v>0.6</v>
      </c>
      <c r="W22" s="15">
        <v>9.6000000000000002E-2</v>
      </c>
    </row>
    <row r="23" spans="1:23" x14ac:dyDescent="0.25">
      <c r="A23" s="3" t="s">
        <v>20</v>
      </c>
      <c r="B23" s="5" t="s">
        <v>21</v>
      </c>
      <c r="C23" s="5" t="s">
        <v>98</v>
      </c>
      <c r="D23" s="6" t="s">
        <v>60</v>
      </c>
      <c r="E23" s="17">
        <v>5.2</v>
      </c>
      <c r="F23" s="15">
        <v>0.624</v>
      </c>
      <c r="G23" s="15">
        <v>30</v>
      </c>
      <c r="H23" s="15"/>
      <c r="I23" s="15">
        <v>30</v>
      </c>
      <c r="J23" s="15"/>
      <c r="K23" s="15"/>
      <c r="L23" s="15"/>
      <c r="M23" s="15"/>
      <c r="N23" s="15"/>
      <c r="O23" s="16">
        <v>1.3</v>
      </c>
      <c r="P23" s="15">
        <v>0.42900000000000005</v>
      </c>
      <c r="Q23" s="15">
        <v>0.52</v>
      </c>
      <c r="R23" s="15">
        <v>0.41</v>
      </c>
      <c r="S23" s="15">
        <v>0.65</v>
      </c>
      <c r="T23" s="15">
        <v>0.28999999999999998</v>
      </c>
      <c r="U23" s="15">
        <v>9.2799999999999994E-2</v>
      </c>
      <c r="V23" s="15">
        <v>0.56999999999999995</v>
      </c>
      <c r="W23" s="15">
        <v>0.19949999999999998</v>
      </c>
    </row>
    <row r="24" spans="1:23" x14ac:dyDescent="0.25">
      <c r="A24" s="3" t="s">
        <v>20</v>
      </c>
      <c r="B24" s="5" t="s">
        <v>21</v>
      </c>
      <c r="C24" s="5" t="s">
        <v>98</v>
      </c>
      <c r="D24" s="6" t="s">
        <v>60</v>
      </c>
      <c r="E24" s="17"/>
      <c r="F24" s="15"/>
      <c r="G24" s="15"/>
      <c r="H24" s="15"/>
      <c r="I24" s="15"/>
      <c r="J24" s="15"/>
      <c r="K24" s="15"/>
      <c r="L24" s="15"/>
      <c r="M24" s="15"/>
      <c r="N24" s="15"/>
      <c r="O24" s="16">
        <v>1.5</v>
      </c>
      <c r="P24" s="15">
        <v>0.33</v>
      </c>
      <c r="Q24" s="15"/>
      <c r="R24" s="15"/>
      <c r="S24" s="15"/>
      <c r="T24" s="15"/>
      <c r="U24" s="15"/>
      <c r="V24" s="15"/>
      <c r="W24" s="15"/>
    </row>
    <row r="25" spans="1:23" x14ac:dyDescent="0.25">
      <c r="A25" s="3" t="s">
        <v>55</v>
      </c>
      <c r="B25" s="5" t="s">
        <v>85</v>
      </c>
      <c r="C25" s="5" t="s">
        <v>98</v>
      </c>
      <c r="D25" s="6" t="s">
        <v>60</v>
      </c>
      <c r="E25" s="17">
        <v>10</v>
      </c>
      <c r="F25" s="15">
        <v>1</v>
      </c>
      <c r="G25" s="15">
        <v>30</v>
      </c>
      <c r="H25" s="15"/>
      <c r="I25" s="15">
        <v>30</v>
      </c>
      <c r="J25" s="15"/>
      <c r="K25" s="15"/>
      <c r="L25" s="15"/>
      <c r="M25" s="15"/>
      <c r="N25" s="15"/>
      <c r="O25" s="15">
        <v>1.1000000000000001</v>
      </c>
      <c r="P25" s="15">
        <v>0.46200000000000002</v>
      </c>
      <c r="Q25" s="15">
        <v>0.15</v>
      </c>
      <c r="R25" s="15">
        <v>0.08</v>
      </c>
      <c r="S25" s="15">
        <v>0.22</v>
      </c>
      <c r="T25" s="15">
        <v>0.15</v>
      </c>
      <c r="U25" s="15">
        <v>4.3499999999999997E-2</v>
      </c>
      <c r="V25" s="15">
        <v>1.4</v>
      </c>
      <c r="W25" s="15">
        <v>0.126</v>
      </c>
    </row>
    <row r="26" spans="1:23" x14ac:dyDescent="0.25">
      <c r="A26" s="3" t="s">
        <v>34</v>
      </c>
      <c r="B26" s="12" t="s">
        <v>145</v>
      </c>
      <c r="C26" s="5" t="s">
        <v>110</v>
      </c>
      <c r="D26" s="6" t="s">
        <v>60</v>
      </c>
      <c r="E26" s="17">
        <v>13</v>
      </c>
      <c r="F26" s="15">
        <v>2.08</v>
      </c>
      <c r="G26" s="15">
        <v>16</v>
      </c>
      <c r="H26" s="15">
        <v>1.92</v>
      </c>
      <c r="I26" s="15">
        <v>19</v>
      </c>
      <c r="J26" s="15">
        <v>2.66</v>
      </c>
      <c r="K26" s="15"/>
      <c r="L26" s="15"/>
      <c r="M26" s="15"/>
      <c r="N26" s="15"/>
      <c r="O26" s="15">
        <v>0.3</v>
      </c>
      <c r="P26" s="15">
        <v>2.1000000000000001E-2</v>
      </c>
      <c r="Q26" s="15">
        <v>0.21</v>
      </c>
      <c r="R26" s="15">
        <v>0.16</v>
      </c>
      <c r="S26" s="15">
        <v>0.28000000000000003</v>
      </c>
      <c r="T26" s="15">
        <v>0.15</v>
      </c>
      <c r="U26" s="15">
        <v>2.1000000000000001E-2</v>
      </c>
      <c r="V26" s="15">
        <v>0.5</v>
      </c>
      <c r="W26" s="15">
        <v>0.05</v>
      </c>
    </row>
    <row r="27" spans="1:23" x14ac:dyDescent="0.25">
      <c r="A27" s="3" t="s">
        <v>34</v>
      </c>
      <c r="B27" s="12" t="s">
        <v>157</v>
      </c>
      <c r="C27" s="5" t="s">
        <v>98</v>
      </c>
      <c r="D27" s="6" t="s">
        <v>60</v>
      </c>
      <c r="E27" s="17">
        <v>24</v>
      </c>
      <c r="F27" s="15">
        <v>3.12</v>
      </c>
      <c r="G27" s="15">
        <v>31</v>
      </c>
      <c r="H27" s="15">
        <v>1.8599999999999999</v>
      </c>
      <c r="I27" s="15">
        <v>6</v>
      </c>
      <c r="J27" s="15">
        <v>1.02</v>
      </c>
      <c r="K27" s="15"/>
      <c r="L27" s="15"/>
      <c r="M27" s="15"/>
      <c r="N27" s="15"/>
      <c r="O27" s="15">
        <v>0.4</v>
      </c>
      <c r="P27" s="15">
        <v>0.2</v>
      </c>
      <c r="Q27" s="15">
        <v>0.15</v>
      </c>
      <c r="R27" s="15">
        <v>0.1</v>
      </c>
      <c r="S27" s="15">
        <v>0.19</v>
      </c>
      <c r="T27" s="15">
        <v>0.1</v>
      </c>
      <c r="U27" s="15">
        <v>1.3000000000000001E-2</v>
      </c>
      <c r="V27" s="15">
        <v>0.6</v>
      </c>
      <c r="W27" s="15">
        <v>9.6000000000000002E-2</v>
      </c>
    </row>
    <row r="28" spans="1:23" x14ac:dyDescent="0.25">
      <c r="A28" s="3" t="s">
        <v>34</v>
      </c>
      <c r="B28" s="12" t="s">
        <v>155</v>
      </c>
      <c r="C28" s="5" t="s">
        <v>110</v>
      </c>
      <c r="D28" s="6" t="s">
        <v>60</v>
      </c>
      <c r="E28" s="17">
        <v>27</v>
      </c>
      <c r="F28" s="15">
        <v>3.2399999999999998</v>
      </c>
      <c r="G28" s="15">
        <v>35</v>
      </c>
      <c r="H28" s="15">
        <v>2.8000000000000003</v>
      </c>
      <c r="I28" s="15">
        <v>47</v>
      </c>
      <c r="J28" s="15">
        <v>4.2299999999999995</v>
      </c>
      <c r="K28" s="15"/>
      <c r="L28" s="15"/>
      <c r="M28" s="15"/>
      <c r="N28" s="15"/>
      <c r="O28" s="15">
        <v>0.4</v>
      </c>
      <c r="P28" s="15">
        <v>0.2</v>
      </c>
      <c r="Q28" s="15">
        <v>0.16</v>
      </c>
      <c r="R28" s="15">
        <v>0.11</v>
      </c>
      <c r="S28" s="15">
        <v>0.28000000000000003</v>
      </c>
      <c r="T28" s="15">
        <v>0.15</v>
      </c>
      <c r="U28" s="15">
        <v>2.2499999999999999E-2</v>
      </c>
      <c r="V28" s="15">
        <v>0.6</v>
      </c>
      <c r="W28" s="15">
        <v>0.09</v>
      </c>
    </row>
    <row r="29" spans="1:23" x14ac:dyDescent="0.25">
      <c r="A29" s="3" t="s">
        <v>34</v>
      </c>
      <c r="B29" s="12" t="s">
        <v>153</v>
      </c>
      <c r="C29" s="5" t="s">
        <v>110</v>
      </c>
      <c r="D29" s="6" t="s">
        <v>60</v>
      </c>
      <c r="E29" s="17">
        <v>27</v>
      </c>
      <c r="F29" s="15">
        <v>1.8900000000000001</v>
      </c>
      <c r="G29" s="15">
        <v>28</v>
      </c>
      <c r="H29" s="15">
        <v>3.08</v>
      </c>
      <c r="I29" s="15">
        <v>33</v>
      </c>
      <c r="J29" s="15">
        <v>2.9699999999999998</v>
      </c>
      <c r="K29" s="15"/>
      <c r="L29" s="15"/>
      <c r="M29" s="15"/>
      <c r="N29" s="15"/>
      <c r="O29" s="15">
        <v>0.4</v>
      </c>
      <c r="P29" s="15">
        <v>0.2</v>
      </c>
      <c r="Q29" s="15">
        <v>0.21</v>
      </c>
      <c r="R29" s="15">
        <v>0.16</v>
      </c>
      <c r="S29" s="15">
        <v>0.28000000000000003</v>
      </c>
      <c r="T29" s="15">
        <v>0.15</v>
      </c>
      <c r="U29" s="15">
        <v>2.1000000000000001E-2</v>
      </c>
      <c r="V29" s="15">
        <v>0.5</v>
      </c>
      <c r="W29" s="15">
        <v>0.05</v>
      </c>
    </row>
    <row r="30" spans="1:23" x14ac:dyDescent="0.25">
      <c r="A30" s="3" t="s">
        <v>15</v>
      </c>
      <c r="B30" s="5" t="s">
        <v>71</v>
      </c>
      <c r="C30" s="5" t="s">
        <v>72</v>
      </c>
      <c r="D30" s="6" t="s">
        <v>73</v>
      </c>
      <c r="E30" s="17">
        <v>29</v>
      </c>
      <c r="F30" s="15">
        <v>2.9000000000000004</v>
      </c>
      <c r="G30" s="15">
        <v>26</v>
      </c>
      <c r="H30" s="15">
        <v>2.6</v>
      </c>
      <c r="I30" s="15">
        <v>21</v>
      </c>
      <c r="J30" s="15">
        <v>4.2</v>
      </c>
      <c r="K30" s="15"/>
      <c r="L30" s="15"/>
      <c r="M30" s="15"/>
      <c r="N30" s="15"/>
      <c r="O30" s="16">
        <v>0.5</v>
      </c>
      <c r="P30" s="15">
        <v>0.15</v>
      </c>
      <c r="Q30" s="15">
        <v>0.19</v>
      </c>
      <c r="R30" s="15">
        <v>0.11</v>
      </c>
      <c r="S30" s="15">
        <v>0.25</v>
      </c>
      <c r="T30" s="15">
        <v>0.13</v>
      </c>
      <c r="U30" s="15">
        <v>1.95E-2</v>
      </c>
      <c r="V30" s="15">
        <v>0.6</v>
      </c>
      <c r="W30" s="15">
        <v>0.12</v>
      </c>
    </row>
    <row r="31" spans="1:23" x14ac:dyDescent="0.25">
      <c r="A31" s="3" t="s">
        <v>15</v>
      </c>
      <c r="B31" s="5" t="s">
        <v>71</v>
      </c>
      <c r="C31" s="5" t="s">
        <v>72</v>
      </c>
      <c r="D31" s="6" t="s">
        <v>73</v>
      </c>
      <c r="E31" s="17"/>
      <c r="F31" s="15"/>
      <c r="G31" s="15"/>
      <c r="H31" s="15"/>
      <c r="I31" s="15"/>
      <c r="J31" s="15"/>
      <c r="K31" s="15"/>
      <c r="L31" s="15"/>
      <c r="M31" s="15"/>
      <c r="N31" s="15"/>
      <c r="O31" s="16">
        <v>3.6</v>
      </c>
      <c r="P31" s="15">
        <v>1.08</v>
      </c>
      <c r="Q31" s="15"/>
      <c r="R31" s="15"/>
      <c r="S31" s="15"/>
      <c r="T31" s="15"/>
      <c r="U31" s="15"/>
      <c r="V31" s="15"/>
      <c r="W31" s="15"/>
    </row>
    <row r="32" spans="1:23" x14ac:dyDescent="0.25">
      <c r="A32" s="3" t="s">
        <v>15</v>
      </c>
      <c r="B32" s="5" t="s">
        <v>74</v>
      </c>
      <c r="C32" s="5" t="s">
        <v>98</v>
      </c>
      <c r="D32" s="6" t="s">
        <v>73</v>
      </c>
      <c r="E32" s="17">
        <v>9.5</v>
      </c>
      <c r="F32" s="15">
        <v>2.9449999999999998</v>
      </c>
      <c r="G32" s="15">
        <v>30</v>
      </c>
      <c r="H32" s="15"/>
      <c r="I32" s="15">
        <v>30</v>
      </c>
      <c r="J32" s="15"/>
      <c r="K32" s="15"/>
      <c r="L32" s="15"/>
      <c r="M32" s="15"/>
      <c r="N32" s="15"/>
      <c r="O32" s="15">
        <v>1</v>
      </c>
      <c r="P32" s="15">
        <v>0.3</v>
      </c>
      <c r="Q32" s="15">
        <v>0.19</v>
      </c>
      <c r="R32" s="15">
        <v>0.11</v>
      </c>
      <c r="S32" s="15">
        <v>0.25</v>
      </c>
      <c r="T32" s="15">
        <v>0.13</v>
      </c>
      <c r="U32" s="15">
        <v>1.95E-2</v>
      </c>
      <c r="V32" s="15">
        <v>0.6</v>
      </c>
      <c r="W32" s="15">
        <v>0.12</v>
      </c>
    </row>
    <row r="33" spans="1:23" x14ac:dyDescent="0.25">
      <c r="A33" s="3" t="s">
        <v>15</v>
      </c>
      <c r="B33" s="5" t="s">
        <v>86</v>
      </c>
      <c r="C33" s="5" t="s">
        <v>98</v>
      </c>
      <c r="D33" s="6" t="s">
        <v>73</v>
      </c>
      <c r="E33" s="17">
        <v>19</v>
      </c>
      <c r="F33" s="15">
        <v>3.04</v>
      </c>
      <c r="G33" s="15">
        <v>30</v>
      </c>
      <c r="H33" s="15"/>
      <c r="I33" s="15">
        <v>30</v>
      </c>
      <c r="J33" s="15"/>
      <c r="K33" s="15"/>
      <c r="L33" s="15"/>
      <c r="M33" s="15"/>
      <c r="N33" s="15"/>
      <c r="O33" s="15">
        <v>1</v>
      </c>
      <c r="P33" s="15">
        <v>0.3</v>
      </c>
      <c r="Q33" s="15">
        <v>0.19</v>
      </c>
      <c r="R33" s="15">
        <v>0.11</v>
      </c>
      <c r="S33" s="15">
        <v>0.25</v>
      </c>
      <c r="T33" s="15">
        <v>0.13</v>
      </c>
      <c r="U33" s="15">
        <v>1.95E-2</v>
      </c>
      <c r="V33" s="15">
        <v>0.6</v>
      </c>
      <c r="W33" s="15">
        <v>0.12</v>
      </c>
    </row>
    <row r="34" spans="1:23" x14ac:dyDescent="0.25">
      <c r="A34" s="3" t="s">
        <v>15</v>
      </c>
      <c r="B34" s="5" t="s">
        <v>52</v>
      </c>
      <c r="C34" s="5" t="s">
        <v>7</v>
      </c>
      <c r="D34" s="6" t="s">
        <v>73</v>
      </c>
      <c r="E34" s="17">
        <v>47</v>
      </c>
      <c r="F34" s="15">
        <v>7.99</v>
      </c>
      <c r="G34" s="15">
        <v>16</v>
      </c>
      <c r="H34" s="15">
        <v>4</v>
      </c>
      <c r="I34" s="15">
        <v>22</v>
      </c>
      <c r="J34" s="15">
        <v>5.0600000000000005</v>
      </c>
      <c r="K34" s="15">
        <v>26</v>
      </c>
      <c r="L34" s="15">
        <v>5.98</v>
      </c>
      <c r="M34" s="15">
        <v>14</v>
      </c>
      <c r="N34" s="15">
        <v>5.04</v>
      </c>
      <c r="O34" s="15">
        <v>0.5</v>
      </c>
      <c r="P34" s="15">
        <v>0.15</v>
      </c>
      <c r="Q34" s="15">
        <v>0.25</v>
      </c>
      <c r="R34" s="15">
        <v>0.23</v>
      </c>
      <c r="S34" s="15">
        <v>0.27</v>
      </c>
      <c r="T34" s="15">
        <v>0.3</v>
      </c>
      <c r="U34" s="15">
        <v>2.1000000000000001E-2</v>
      </c>
      <c r="V34" s="15">
        <v>1</v>
      </c>
      <c r="W34" s="15">
        <v>0.4</v>
      </c>
    </row>
    <row r="35" spans="1:23" x14ac:dyDescent="0.25">
      <c r="A35" s="3" t="s">
        <v>11</v>
      </c>
      <c r="B35" s="5" t="s">
        <v>75</v>
      </c>
      <c r="C35" s="5" t="s">
        <v>110</v>
      </c>
      <c r="D35" s="6" t="s">
        <v>73</v>
      </c>
      <c r="E35" s="17">
        <v>13.9</v>
      </c>
      <c r="F35" s="15">
        <v>1.9460000000000002</v>
      </c>
      <c r="G35" s="15">
        <v>23.7</v>
      </c>
      <c r="H35" s="15">
        <v>3.5549999999999997</v>
      </c>
      <c r="I35" s="15">
        <v>15.3</v>
      </c>
      <c r="J35" s="15">
        <v>1.6830000000000001</v>
      </c>
      <c r="K35" s="15"/>
      <c r="L35" s="15"/>
      <c r="M35" s="15"/>
      <c r="N35" s="15"/>
      <c r="O35" s="15">
        <v>1.5</v>
      </c>
      <c r="P35" s="15">
        <v>0.12</v>
      </c>
      <c r="Q35" s="15">
        <v>0.15</v>
      </c>
      <c r="R35" s="15">
        <v>0.1</v>
      </c>
      <c r="S35" s="15">
        <v>0.19</v>
      </c>
      <c r="T35" s="15">
        <v>0.1</v>
      </c>
      <c r="U35" s="15">
        <v>1.3000000000000001E-2</v>
      </c>
      <c r="V35" s="15">
        <v>0.6</v>
      </c>
      <c r="W35" s="15">
        <v>9.6000000000000002E-2</v>
      </c>
    </row>
    <row r="36" spans="1:23" x14ac:dyDescent="0.25">
      <c r="A36" s="3" t="s">
        <v>11</v>
      </c>
      <c r="B36" s="5" t="s">
        <v>76</v>
      </c>
      <c r="C36" s="5" t="s">
        <v>110</v>
      </c>
      <c r="D36" s="6" t="s">
        <v>73</v>
      </c>
      <c r="E36" s="17">
        <v>14.2</v>
      </c>
      <c r="F36" s="15">
        <v>1.988</v>
      </c>
      <c r="G36" s="15">
        <v>25</v>
      </c>
      <c r="H36" s="15">
        <v>2.75</v>
      </c>
      <c r="I36" s="15">
        <v>13.6</v>
      </c>
      <c r="J36" s="15">
        <v>2.3120000000000003</v>
      </c>
      <c r="K36" s="15"/>
      <c r="L36" s="15"/>
      <c r="M36" s="15"/>
      <c r="N36" s="15"/>
      <c r="O36" s="15">
        <v>1.5</v>
      </c>
      <c r="P36" s="15">
        <v>0.12</v>
      </c>
      <c r="Q36" s="15">
        <v>0.15</v>
      </c>
      <c r="R36" s="15">
        <v>0.1</v>
      </c>
      <c r="S36" s="15">
        <v>0.19</v>
      </c>
      <c r="T36" s="15">
        <v>0.1</v>
      </c>
      <c r="U36" s="15">
        <v>1.3000000000000001E-2</v>
      </c>
      <c r="V36" s="15">
        <v>0.6</v>
      </c>
      <c r="W36" s="15">
        <v>9.6000000000000002E-2</v>
      </c>
    </row>
    <row r="37" spans="1:23" x14ac:dyDescent="0.25">
      <c r="A37" s="3" t="s">
        <v>11</v>
      </c>
      <c r="B37" s="5" t="s">
        <v>77</v>
      </c>
      <c r="C37" s="5" t="s">
        <v>110</v>
      </c>
      <c r="D37" s="6" t="s">
        <v>73</v>
      </c>
      <c r="E37" s="17">
        <v>13.9</v>
      </c>
      <c r="F37" s="15">
        <v>1.9460000000000002</v>
      </c>
      <c r="G37" s="15">
        <v>18.3</v>
      </c>
      <c r="H37" s="15">
        <v>2.0129999999999999</v>
      </c>
      <c r="I37" s="15">
        <v>13.2</v>
      </c>
      <c r="J37" s="15">
        <v>1.8480000000000001</v>
      </c>
      <c r="K37" s="15"/>
      <c r="L37" s="15"/>
      <c r="M37" s="15"/>
      <c r="N37" s="15"/>
      <c r="O37" s="15">
        <v>1.5</v>
      </c>
      <c r="P37" s="15">
        <v>0.12</v>
      </c>
      <c r="Q37" s="15">
        <v>0.15</v>
      </c>
      <c r="R37" s="15">
        <v>0.1</v>
      </c>
      <c r="S37" s="15">
        <v>0.19</v>
      </c>
      <c r="T37" s="15">
        <v>0.1</v>
      </c>
      <c r="U37" s="15">
        <v>1.3000000000000001E-2</v>
      </c>
      <c r="V37" s="15">
        <v>0.6</v>
      </c>
      <c r="W37" s="15">
        <v>9.6000000000000002E-2</v>
      </c>
    </row>
    <row r="38" spans="1:23" x14ac:dyDescent="0.25">
      <c r="A38" s="3" t="s">
        <v>11</v>
      </c>
      <c r="B38" s="5" t="s">
        <v>78</v>
      </c>
      <c r="C38" s="5" t="s">
        <v>110</v>
      </c>
      <c r="D38" s="6" t="s">
        <v>73</v>
      </c>
      <c r="E38" s="17">
        <v>13.9</v>
      </c>
      <c r="F38" s="15">
        <v>1.9460000000000002</v>
      </c>
      <c r="G38" s="15">
        <v>14.5</v>
      </c>
      <c r="H38" s="15">
        <v>1.595</v>
      </c>
      <c r="I38" s="15">
        <v>11.2</v>
      </c>
      <c r="J38" s="15">
        <v>2.016</v>
      </c>
      <c r="K38" s="15"/>
      <c r="L38" s="15"/>
      <c r="M38" s="15"/>
      <c r="N38" s="15"/>
      <c r="O38" s="15">
        <v>1.5</v>
      </c>
      <c r="P38" s="15">
        <v>0.12</v>
      </c>
      <c r="Q38" s="15">
        <v>0.15</v>
      </c>
      <c r="R38" s="15">
        <v>0.1</v>
      </c>
      <c r="S38" s="15">
        <v>0.19</v>
      </c>
      <c r="T38" s="15">
        <v>0.1</v>
      </c>
      <c r="U38" s="15">
        <v>1.3000000000000001E-2</v>
      </c>
      <c r="V38" s="15">
        <v>0.6</v>
      </c>
      <c r="W38" s="15">
        <v>9.6000000000000002E-2</v>
      </c>
    </row>
    <row r="39" spans="1:23" x14ac:dyDescent="0.25">
      <c r="A39" s="3" t="s">
        <v>11</v>
      </c>
      <c r="B39" s="5" t="s">
        <v>79</v>
      </c>
      <c r="C39" s="5" t="s">
        <v>45</v>
      </c>
      <c r="D39" s="6" t="s">
        <v>73</v>
      </c>
      <c r="E39" s="17">
        <v>19</v>
      </c>
      <c r="F39" s="15">
        <v>3.04</v>
      </c>
      <c r="G39" s="15">
        <v>38.5</v>
      </c>
      <c r="H39" s="15">
        <v>5.7749999999999995</v>
      </c>
      <c r="I39" s="15">
        <v>18</v>
      </c>
      <c r="J39" s="15">
        <v>1.6199999999999999</v>
      </c>
      <c r="K39" s="15"/>
      <c r="L39" s="15"/>
      <c r="M39" s="15"/>
      <c r="N39" s="15"/>
      <c r="O39" s="15">
        <v>1.5</v>
      </c>
      <c r="P39" s="15">
        <v>0.12</v>
      </c>
      <c r="Q39" s="15">
        <v>0.15</v>
      </c>
      <c r="R39" s="15">
        <v>0.1</v>
      </c>
      <c r="S39" s="15">
        <v>0.19</v>
      </c>
      <c r="T39" s="15">
        <v>0.1</v>
      </c>
      <c r="U39" s="15">
        <v>1.3000000000000001E-2</v>
      </c>
      <c r="V39" s="15">
        <v>0.6</v>
      </c>
      <c r="W39" s="15">
        <v>9.6000000000000002E-2</v>
      </c>
    </row>
    <row r="40" spans="1:23" x14ac:dyDescent="0.25">
      <c r="A40" s="3" t="s">
        <v>30</v>
      </c>
      <c r="B40" s="5" t="s">
        <v>32</v>
      </c>
      <c r="C40" s="5" t="s">
        <v>98</v>
      </c>
      <c r="D40" s="6" t="s">
        <v>73</v>
      </c>
      <c r="E40" s="17">
        <v>8.8000000000000007</v>
      </c>
      <c r="F40" s="15">
        <v>1.5840000000000001</v>
      </c>
      <c r="G40" s="15">
        <v>48</v>
      </c>
      <c r="H40" s="15">
        <v>5.28</v>
      </c>
      <c r="I40" s="15">
        <v>26</v>
      </c>
      <c r="J40" s="15">
        <v>2.86</v>
      </c>
      <c r="K40" s="15"/>
      <c r="L40" s="15"/>
      <c r="M40" s="15"/>
      <c r="N40" s="15"/>
      <c r="O40" s="15">
        <v>0.8</v>
      </c>
      <c r="P40" s="15">
        <v>0.10400000000000001</v>
      </c>
      <c r="Q40" s="15">
        <v>0.22</v>
      </c>
      <c r="R40" s="15">
        <v>0.09</v>
      </c>
      <c r="S40" s="15">
        <v>0.47</v>
      </c>
      <c r="T40" s="15">
        <v>0.24</v>
      </c>
      <c r="U40" s="15">
        <v>0.10079999999999999</v>
      </c>
      <c r="V40" s="15">
        <v>0.96</v>
      </c>
      <c r="W40" s="15">
        <v>0.2208</v>
      </c>
    </row>
    <row r="41" spans="1:23" x14ac:dyDescent="0.25">
      <c r="A41" s="3" t="s">
        <v>30</v>
      </c>
      <c r="B41" s="5" t="s">
        <v>31</v>
      </c>
      <c r="C41" s="5" t="s">
        <v>110</v>
      </c>
      <c r="D41" s="6" t="s">
        <v>73</v>
      </c>
      <c r="E41" s="17">
        <v>20</v>
      </c>
      <c r="F41" s="15">
        <v>1.7999999999999998</v>
      </c>
      <c r="G41" s="15">
        <v>36</v>
      </c>
      <c r="H41" s="15">
        <v>3.2399999999999998</v>
      </c>
      <c r="I41" s="15">
        <v>26</v>
      </c>
      <c r="J41" s="15">
        <v>2.6</v>
      </c>
      <c r="K41" s="15"/>
      <c r="L41" s="15"/>
      <c r="M41" s="15"/>
      <c r="N41" s="15"/>
      <c r="O41" s="15">
        <v>0.9</v>
      </c>
      <c r="P41" s="15">
        <v>0.25200000000000006</v>
      </c>
      <c r="Q41" s="15">
        <v>0.22</v>
      </c>
      <c r="R41" s="15">
        <v>0.09</v>
      </c>
      <c r="S41" s="15">
        <v>0.47</v>
      </c>
      <c r="T41" s="15">
        <v>0.24</v>
      </c>
      <c r="U41" s="15">
        <v>0.10079999999999999</v>
      </c>
      <c r="V41" s="15">
        <v>0.96</v>
      </c>
      <c r="W41" s="15">
        <v>0.2208</v>
      </c>
    </row>
    <row r="42" spans="1:23" x14ac:dyDescent="0.25">
      <c r="A42" s="3" t="s">
        <v>30</v>
      </c>
      <c r="B42" s="5" t="s">
        <v>54</v>
      </c>
      <c r="C42" s="5" t="s">
        <v>98</v>
      </c>
      <c r="D42" s="6" t="s">
        <v>73</v>
      </c>
      <c r="E42" s="17">
        <v>30</v>
      </c>
      <c r="F42" s="15"/>
      <c r="G42" s="15">
        <v>5</v>
      </c>
      <c r="H42" s="15">
        <v>0.5</v>
      </c>
      <c r="I42" s="15">
        <v>10</v>
      </c>
      <c r="J42" s="15">
        <v>1.3</v>
      </c>
      <c r="K42" s="15"/>
      <c r="L42" s="15"/>
      <c r="M42" s="15"/>
      <c r="N42" s="15"/>
      <c r="O42" s="15">
        <v>0.8</v>
      </c>
      <c r="P42" s="15">
        <v>0.10400000000000001</v>
      </c>
      <c r="Q42" s="15">
        <v>0.22</v>
      </c>
      <c r="R42" s="15">
        <v>0.09</v>
      </c>
      <c r="S42" s="15">
        <v>0.47</v>
      </c>
      <c r="T42" s="15">
        <v>0.24</v>
      </c>
      <c r="U42" s="15">
        <v>0.10079999999999999</v>
      </c>
      <c r="V42" s="15">
        <v>0.96</v>
      </c>
      <c r="W42" s="15">
        <v>0.2208</v>
      </c>
    </row>
    <row r="43" spans="1:23" x14ac:dyDescent="0.25">
      <c r="A43" s="3" t="s">
        <v>34</v>
      </c>
      <c r="B43" s="12" t="s">
        <v>146</v>
      </c>
      <c r="C43" s="5" t="s">
        <v>98</v>
      </c>
      <c r="D43" s="6" t="s">
        <v>73</v>
      </c>
      <c r="E43" s="17">
        <v>19.2</v>
      </c>
      <c r="F43" s="15">
        <v>2.496</v>
      </c>
      <c r="G43" s="15">
        <v>14.3</v>
      </c>
      <c r="H43" s="15">
        <v>1.4300000000000002</v>
      </c>
      <c r="I43" s="15">
        <v>17.5</v>
      </c>
      <c r="J43" s="15">
        <v>0.52500000000000002</v>
      </c>
      <c r="K43" s="15"/>
      <c r="L43" s="15"/>
      <c r="M43" s="15"/>
      <c r="N43" s="15"/>
      <c r="O43" s="15">
        <v>0.3</v>
      </c>
      <c r="P43" s="15">
        <v>2.1000000000000001E-2</v>
      </c>
      <c r="Q43" s="15">
        <v>0.21</v>
      </c>
      <c r="R43" s="15">
        <v>0.16</v>
      </c>
      <c r="S43" s="15">
        <v>0.28000000000000003</v>
      </c>
      <c r="T43" s="15">
        <v>0.15</v>
      </c>
      <c r="U43" s="15">
        <v>2.1000000000000001E-2</v>
      </c>
      <c r="V43" s="15">
        <v>0.5</v>
      </c>
      <c r="W43" s="15">
        <v>0.05</v>
      </c>
    </row>
    <row r="44" spans="1:23" x14ac:dyDescent="0.25">
      <c r="A44" s="3" t="s">
        <v>34</v>
      </c>
      <c r="B44" s="12" t="s">
        <v>143</v>
      </c>
      <c r="C44" s="5" t="s">
        <v>98</v>
      </c>
      <c r="D44" s="6" t="s">
        <v>73</v>
      </c>
      <c r="E44" s="17">
        <v>15</v>
      </c>
      <c r="F44" s="15">
        <v>1.9500000000000002</v>
      </c>
      <c r="G44" s="15">
        <v>11.4</v>
      </c>
      <c r="H44" s="15">
        <v>1.026</v>
      </c>
      <c r="I44" s="15">
        <v>10.5</v>
      </c>
      <c r="J44" s="15">
        <v>0.94499999999999995</v>
      </c>
      <c r="K44" s="15"/>
      <c r="L44" s="15"/>
      <c r="M44" s="15"/>
      <c r="N44" s="15"/>
      <c r="O44" s="15">
        <v>0.3</v>
      </c>
      <c r="P44" s="15">
        <v>2.1000000000000001E-2</v>
      </c>
      <c r="Q44" s="15">
        <v>0.21</v>
      </c>
      <c r="R44" s="15">
        <v>0.16</v>
      </c>
      <c r="S44" s="15">
        <v>0.28000000000000003</v>
      </c>
      <c r="T44" s="15">
        <v>0.15</v>
      </c>
      <c r="U44" s="15">
        <v>2.1000000000000001E-2</v>
      </c>
      <c r="V44" s="15">
        <v>0.5</v>
      </c>
      <c r="W44" s="15">
        <v>0.05</v>
      </c>
    </row>
    <row r="45" spans="1:23" x14ac:dyDescent="0.25">
      <c r="A45" s="3" t="s">
        <v>34</v>
      </c>
      <c r="B45" s="12" t="s">
        <v>158</v>
      </c>
      <c r="C45" s="5" t="s">
        <v>98</v>
      </c>
      <c r="D45" s="6" t="s">
        <v>73</v>
      </c>
      <c r="E45" s="17">
        <v>20.399999999999999</v>
      </c>
      <c r="F45" s="15">
        <v>2.04</v>
      </c>
      <c r="G45" s="15">
        <v>12.7</v>
      </c>
      <c r="H45" s="15">
        <v>1.651</v>
      </c>
      <c r="I45" s="15">
        <v>4.0999999999999996</v>
      </c>
      <c r="J45" s="15">
        <v>0.69699999999999995</v>
      </c>
      <c r="K45" s="15"/>
      <c r="L45" s="15"/>
      <c r="M45" s="15"/>
      <c r="N45" s="15"/>
      <c r="O45" s="15">
        <v>1</v>
      </c>
      <c r="P45" s="15">
        <v>0.34</v>
      </c>
      <c r="Q45" s="15">
        <v>0.15</v>
      </c>
      <c r="R45" s="15">
        <v>0.1</v>
      </c>
      <c r="S45" s="15">
        <v>0.19</v>
      </c>
      <c r="T45" s="15">
        <v>0.1</v>
      </c>
      <c r="U45" s="15">
        <v>1.3000000000000001E-2</v>
      </c>
      <c r="V45" s="15">
        <v>0.6</v>
      </c>
      <c r="W45" s="15">
        <v>9.6000000000000002E-2</v>
      </c>
    </row>
    <row r="46" spans="1:23" x14ac:dyDescent="0.25">
      <c r="A46" s="3" t="s">
        <v>34</v>
      </c>
      <c r="B46" s="12" t="s">
        <v>159</v>
      </c>
      <c r="C46" s="5" t="s">
        <v>98</v>
      </c>
      <c r="D46" s="6" t="s">
        <v>73</v>
      </c>
      <c r="E46" s="17">
        <v>14</v>
      </c>
      <c r="F46" s="15">
        <v>1.9600000000000002</v>
      </c>
      <c r="G46" s="15">
        <v>15</v>
      </c>
      <c r="H46" s="15">
        <v>1.9500000000000002</v>
      </c>
      <c r="I46" s="15">
        <v>12</v>
      </c>
      <c r="J46" s="15">
        <v>2.04</v>
      </c>
      <c r="K46" s="15"/>
      <c r="L46" s="15"/>
      <c r="M46" s="15"/>
      <c r="N46" s="15"/>
      <c r="O46" s="15">
        <v>1</v>
      </c>
      <c r="P46" s="15">
        <v>0.34</v>
      </c>
      <c r="Q46" s="15">
        <v>0.15</v>
      </c>
      <c r="R46" s="15">
        <v>0.1</v>
      </c>
      <c r="S46" s="15">
        <v>0.19</v>
      </c>
      <c r="T46" s="15">
        <v>0.1</v>
      </c>
      <c r="U46" s="15">
        <v>1.3000000000000001E-2</v>
      </c>
      <c r="V46" s="15">
        <v>0.6</v>
      </c>
      <c r="W46" s="15">
        <v>9.6000000000000002E-2</v>
      </c>
    </row>
    <row r="47" spans="1:23" x14ac:dyDescent="0.25">
      <c r="A47" s="3" t="s">
        <v>34</v>
      </c>
      <c r="B47" s="12" t="s">
        <v>156</v>
      </c>
      <c r="C47" s="5" t="s">
        <v>98</v>
      </c>
      <c r="D47" s="6" t="s">
        <v>73</v>
      </c>
      <c r="E47" s="17">
        <v>12</v>
      </c>
      <c r="F47" s="15">
        <v>0.96</v>
      </c>
      <c r="G47" s="15">
        <v>23</v>
      </c>
      <c r="H47" s="15">
        <v>2.0699999999999998</v>
      </c>
      <c r="I47" s="15">
        <v>8</v>
      </c>
      <c r="J47" s="15">
        <v>1.04</v>
      </c>
      <c r="K47" s="15"/>
      <c r="L47" s="15"/>
      <c r="M47" s="15"/>
      <c r="N47" s="15"/>
      <c r="O47" s="15">
        <v>0.4</v>
      </c>
      <c r="P47" s="15">
        <v>0.2</v>
      </c>
      <c r="Q47" s="15">
        <v>0.15</v>
      </c>
      <c r="R47" s="15">
        <v>0.1</v>
      </c>
      <c r="S47" s="15">
        <v>0.19</v>
      </c>
      <c r="T47" s="15">
        <v>0.1</v>
      </c>
      <c r="U47" s="15">
        <v>1.3000000000000001E-2</v>
      </c>
      <c r="V47" s="15">
        <v>0.6</v>
      </c>
      <c r="W47" s="15">
        <v>9.6000000000000002E-2</v>
      </c>
    </row>
    <row r="48" spans="1:23" x14ac:dyDescent="0.25">
      <c r="A48" s="3" t="s">
        <v>34</v>
      </c>
      <c r="B48" s="12" t="s">
        <v>150</v>
      </c>
      <c r="C48" s="5" t="s">
        <v>98</v>
      </c>
      <c r="D48" s="6" t="s">
        <v>73</v>
      </c>
      <c r="E48" s="17">
        <v>32</v>
      </c>
      <c r="F48" s="15">
        <v>3.84</v>
      </c>
      <c r="G48" s="15">
        <v>10.199999999999999</v>
      </c>
      <c r="H48" s="15">
        <v>1.4279999999999999</v>
      </c>
      <c r="I48" s="15">
        <v>4.2</v>
      </c>
      <c r="J48" s="15">
        <v>0.54600000000000004</v>
      </c>
      <c r="K48" s="15"/>
      <c r="L48" s="15"/>
      <c r="M48" s="15"/>
      <c r="N48" s="15"/>
      <c r="O48" s="15">
        <v>1.3</v>
      </c>
      <c r="P48" s="15">
        <v>0.20800000000000002</v>
      </c>
      <c r="Q48" s="15">
        <v>0.16</v>
      </c>
      <c r="R48" s="15">
        <v>0.11</v>
      </c>
      <c r="S48" s="15">
        <v>0.28000000000000003</v>
      </c>
      <c r="T48" s="15">
        <v>0.15</v>
      </c>
      <c r="U48" s="15">
        <v>2.2499999999999999E-2</v>
      </c>
      <c r="V48" s="15">
        <v>0.6</v>
      </c>
      <c r="W48" s="15">
        <v>0.09</v>
      </c>
    </row>
    <row r="49" spans="1:23" x14ac:dyDescent="0.25">
      <c r="A49" s="3" t="s">
        <v>34</v>
      </c>
      <c r="B49" s="12" t="s">
        <v>149</v>
      </c>
      <c r="C49" s="5" t="s">
        <v>98</v>
      </c>
      <c r="D49" s="6" t="s">
        <v>73</v>
      </c>
      <c r="E49" s="17">
        <v>10.3</v>
      </c>
      <c r="F49" s="15">
        <v>1.5450000000000002</v>
      </c>
      <c r="G49" s="15">
        <v>50</v>
      </c>
      <c r="H49" s="15">
        <v>2</v>
      </c>
      <c r="I49" s="15">
        <v>5.0999999999999996</v>
      </c>
      <c r="J49" s="15">
        <v>1.02</v>
      </c>
      <c r="K49" s="15"/>
      <c r="L49" s="15"/>
      <c r="M49" s="15"/>
      <c r="N49" s="15"/>
      <c r="O49" s="15">
        <v>1.3</v>
      </c>
      <c r="P49" s="15">
        <v>0.20800000000000002</v>
      </c>
      <c r="Q49" s="15">
        <v>0.16</v>
      </c>
      <c r="R49" s="15">
        <v>0.11</v>
      </c>
      <c r="S49" s="15">
        <v>0.28000000000000003</v>
      </c>
      <c r="T49" s="15">
        <v>0.15</v>
      </c>
      <c r="U49" s="15">
        <v>2.2499999999999999E-2</v>
      </c>
      <c r="V49" s="15">
        <v>0.6</v>
      </c>
      <c r="W49" s="15">
        <v>0.09</v>
      </c>
    </row>
    <row r="50" spans="1:23" x14ac:dyDescent="0.25">
      <c r="A50" s="3" t="s">
        <v>34</v>
      </c>
      <c r="B50" s="12" t="s">
        <v>154</v>
      </c>
      <c r="C50" s="5" t="s">
        <v>98</v>
      </c>
      <c r="D50" s="6" t="s">
        <v>73</v>
      </c>
      <c r="E50" s="17">
        <v>11.4</v>
      </c>
      <c r="F50" s="15">
        <v>1.3679999999999999</v>
      </c>
      <c r="G50" s="15">
        <v>11.3</v>
      </c>
      <c r="H50" s="15">
        <v>1.5820000000000003</v>
      </c>
      <c r="I50" s="15">
        <v>4.4000000000000004</v>
      </c>
      <c r="J50" s="15">
        <v>0.48400000000000004</v>
      </c>
      <c r="K50" s="15"/>
      <c r="L50" s="15"/>
      <c r="M50" s="15"/>
      <c r="N50" s="15"/>
      <c r="O50" s="15">
        <v>1.3</v>
      </c>
      <c r="P50" s="15">
        <v>0.20800000000000002</v>
      </c>
      <c r="Q50" s="15">
        <v>0.16</v>
      </c>
      <c r="R50" s="15">
        <v>0.11</v>
      </c>
      <c r="S50" s="15">
        <v>0.28000000000000003</v>
      </c>
      <c r="T50" s="15">
        <v>0.15</v>
      </c>
      <c r="U50" s="15">
        <v>2.2499999999999999E-2</v>
      </c>
      <c r="V50" s="15">
        <v>0.6</v>
      </c>
      <c r="W50" s="15">
        <v>0.09</v>
      </c>
    </row>
    <row r="51" spans="1:23" x14ac:dyDescent="0.25">
      <c r="A51" s="3" t="s">
        <v>34</v>
      </c>
      <c r="B51" s="12" t="s">
        <v>148</v>
      </c>
      <c r="C51" s="5" t="s">
        <v>98</v>
      </c>
      <c r="D51" s="6" t="s">
        <v>73</v>
      </c>
      <c r="E51" s="17">
        <v>12</v>
      </c>
      <c r="F51" s="15">
        <v>1.08</v>
      </c>
      <c r="G51" s="15">
        <v>18</v>
      </c>
      <c r="H51" s="15">
        <v>1.98</v>
      </c>
      <c r="I51" s="15">
        <v>10.6</v>
      </c>
      <c r="J51" s="15">
        <v>1.3779999999999999</v>
      </c>
      <c r="K51" s="15"/>
      <c r="L51" s="15"/>
      <c r="M51" s="15"/>
      <c r="N51" s="15"/>
      <c r="O51" s="15">
        <v>1.3</v>
      </c>
      <c r="P51" s="15">
        <v>0.20800000000000002</v>
      </c>
      <c r="Q51" s="15">
        <v>0.16</v>
      </c>
      <c r="R51" s="15">
        <v>0.11</v>
      </c>
      <c r="S51" s="15">
        <v>0.28000000000000003</v>
      </c>
      <c r="T51" s="15">
        <v>0.15</v>
      </c>
      <c r="U51" s="15">
        <v>2.2499999999999999E-2</v>
      </c>
      <c r="V51" s="15">
        <v>0.6</v>
      </c>
      <c r="W51" s="15">
        <v>0.09</v>
      </c>
    </row>
    <row r="53" spans="1:23" x14ac:dyDescent="0.25">
      <c r="O53" s="14" t="s">
        <v>133</v>
      </c>
    </row>
    <row r="54" spans="1:23" x14ac:dyDescent="0.25">
      <c r="O54" s="14" t="s">
        <v>134</v>
      </c>
    </row>
    <row r="55" spans="1:23" x14ac:dyDescent="0.25">
      <c r="O55" s="14" t="s">
        <v>135</v>
      </c>
    </row>
    <row r="56" spans="1:23" x14ac:dyDescent="0.25">
      <c r="O56" s="14" t="s">
        <v>127</v>
      </c>
    </row>
    <row r="57" spans="1:23" x14ac:dyDescent="0.25">
      <c r="O57" s="14" t="s">
        <v>136</v>
      </c>
    </row>
    <row r="58" spans="1:23" x14ac:dyDescent="0.25">
      <c r="O58" s="14" t="s">
        <v>137</v>
      </c>
    </row>
  </sheetData>
  <hyperlinks>
    <hyperlink ref="O10:P10" location="'adult male'!O53" display="'adult male'!O53"/>
    <hyperlink ref="O11:P11" location="'adult male'!O54" display="'adult male'!O54"/>
    <hyperlink ref="O12:P12" location="'adult male'!O53" display="'adult male'!O53"/>
    <hyperlink ref="O13:P13" location="'adult male'!O54" display="'adult male'!O54"/>
    <hyperlink ref="O30:P30" location="'adult male'!O55" display="'adult male'!O55"/>
    <hyperlink ref="O31:P31" location="'adult male'!O56" display="'adult male'!O56"/>
    <hyperlink ref="O23:P23" location="'adult male'!O57" display="'adult male'!O57"/>
    <hyperlink ref="O24:P24" location="'adult male'!O58" display="'adult male'!O58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"/>
  <sheetViews>
    <sheetView workbookViewId="0">
      <selection activeCell="E3" sqref="E3:W30"/>
    </sheetView>
  </sheetViews>
  <sheetFormatPr defaultRowHeight="15" x14ac:dyDescent="0.25"/>
  <cols>
    <col min="1" max="1" width="9.140625" style="3"/>
    <col min="2" max="2" width="28.28515625" style="5" bestFit="1" customWidth="1"/>
    <col min="3" max="4" width="9.140625" style="5"/>
  </cols>
  <sheetData>
    <row r="1" spans="1:24" s="1" customFormat="1" x14ac:dyDescent="0.25">
      <c r="A1" s="11" t="s">
        <v>132</v>
      </c>
    </row>
    <row r="2" spans="1:24" s="1" customFormat="1" x14ac:dyDescent="0.25">
      <c r="A2" s="2" t="s">
        <v>0</v>
      </c>
      <c r="B2" s="4" t="s">
        <v>1</v>
      </c>
      <c r="C2" s="4" t="s">
        <v>2</v>
      </c>
      <c r="D2" s="4" t="s">
        <v>59</v>
      </c>
      <c r="E2" s="1" t="s">
        <v>90</v>
      </c>
      <c r="F2" s="1" t="s">
        <v>174</v>
      </c>
      <c r="G2" s="1" t="s">
        <v>91</v>
      </c>
      <c r="H2" s="1" t="s">
        <v>174</v>
      </c>
      <c r="I2" s="1" t="s">
        <v>92</v>
      </c>
      <c r="J2" s="1" t="s">
        <v>174</v>
      </c>
      <c r="K2" s="1" t="s">
        <v>93</v>
      </c>
      <c r="L2" s="1" t="s">
        <v>174</v>
      </c>
      <c r="M2" s="1" t="s">
        <v>94</v>
      </c>
      <c r="N2" s="1" t="s">
        <v>174</v>
      </c>
      <c r="O2" s="1" t="s">
        <v>95</v>
      </c>
      <c r="P2" s="1" t="s">
        <v>174</v>
      </c>
      <c r="Q2" s="1" t="s">
        <v>3</v>
      </c>
      <c r="R2" s="1" t="s">
        <v>102</v>
      </c>
      <c r="S2" s="1" t="s">
        <v>103</v>
      </c>
      <c r="T2" s="1" t="s">
        <v>96</v>
      </c>
      <c r="U2" s="1" t="s">
        <v>174</v>
      </c>
      <c r="V2" s="1" t="s">
        <v>97</v>
      </c>
      <c r="W2" s="1" t="s">
        <v>174</v>
      </c>
      <c r="X2" s="1" t="s">
        <v>173</v>
      </c>
    </row>
    <row r="3" spans="1:24" x14ac:dyDescent="0.25">
      <c r="A3" s="3" t="s">
        <v>22</v>
      </c>
      <c r="B3" s="5" t="s">
        <v>47</v>
      </c>
      <c r="C3" s="5" t="s">
        <v>7</v>
      </c>
      <c r="D3" s="5" t="s">
        <v>80</v>
      </c>
      <c r="E3" s="15">
        <v>20</v>
      </c>
      <c r="F3" s="15"/>
      <c r="G3" s="15">
        <v>24</v>
      </c>
      <c r="H3" s="15">
        <v>3.84</v>
      </c>
      <c r="I3" s="15">
        <v>21</v>
      </c>
      <c r="J3" s="15">
        <v>2.9400000000000004</v>
      </c>
      <c r="K3" s="15"/>
      <c r="L3" s="15"/>
      <c r="M3" s="15"/>
      <c r="N3" s="15"/>
      <c r="O3" s="15">
        <v>0.6</v>
      </c>
      <c r="P3" s="15">
        <v>0.11399999999999999</v>
      </c>
      <c r="Q3" s="15">
        <v>0.28999999999999998</v>
      </c>
      <c r="R3" s="15">
        <v>0.15</v>
      </c>
      <c r="S3" s="15">
        <v>0.46</v>
      </c>
      <c r="T3" s="15">
        <v>0.14000000000000001</v>
      </c>
      <c r="U3" s="15">
        <v>1.8200000000000001E-2</v>
      </c>
      <c r="V3" s="15">
        <v>0.8</v>
      </c>
      <c r="W3" s="15">
        <v>0.2</v>
      </c>
      <c r="X3">
        <f>COUNT(E3:W52)</f>
        <v>386</v>
      </c>
    </row>
    <row r="4" spans="1:24" x14ac:dyDescent="0.25">
      <c r="A4" s="3" t="s">
        <v>22</v>
      </c>
      <c r="B4" s="5" t="s">
        <v>5</v>
      </c>
      <c r="C4" s="5" t="s">
        <v>110</v>
      </c>
      <c r="D4" s="5" t="s">
        <v>80</v>
      </c>
      <c r="E4" s="15">
        <v>51.5</v>
      </c>
      <c r="F4" s="15">
        <v>3.09</v>
      </c>
      <c r="G4" s="15">
        <v>24</v>
      </c>
      <c r="H4" s="15">
        <v>3.84</v>
      </c>
      <c r="I4" s="15">
        <v>21</v>
      </c>
      <c r="J4" s="15">
        <v>2.9400000000000004</v>
      </c>
      <c r="K4" s="15">
        <v>10</v>
      </c>
      <c r="L4" s="15">
        <v>1</v>
      </c>
      <c r="M4" s="15">
        <v>10</v>
      </c>
      <c r="N4" s="15">
        <v>0.89999999999999991</v>
      </c>
      <c r="O4" s="15">
        <v>1.8</v>
      </c>
      <c r="P4" s="15">
        <v>3.6000000000000004E-2</v>
      </c>
      <c r="Q4" s="15">
        <v>0.13</v>
      </c>
      <c r="R4" s="15">
        <v>0.08</v>
      </c>
      <c r="S4" s="15">
        <v>0.18</v>
      </c>
      <c r="T4" s="15">
        <v>0.19</v>
      </c>
      <c r="U4" s="15">
        <v>5.8900000000000001E-2</v>
      </c>
      <c r="V4" s="15">
        <v>0.8</v>
      </c>
      <c r="W4" s="15">
        <v>0.2</v>
      </c>
    </row>
    <row r="5" spans="1:24" x14ac:dyDescent="0.25">
      <c r="A5" s="3" t="s">
        <v>22</v>
      </c>
      <c r="B5" s="5" t="s">
        <v>23</v>
      </c>
      <c r="C5" s="5" t="s">
        <v>7</v>
      </c>
      <c r="D5" s="5" t="s">
        <v>80</v>
      </c>
      <c r="E5" s="15">
        <v>51.5</v>
      </c>
      <c r="F5" s="15">
        <v>3.09</v>
      </c>
      <c r="G5" s="15">
        <v>21</v>
      </c>
      <c r="H5" s="15">
        <v>2.9400000000000004</v>
      </c>
      <c r="I5" s="15">
        <v>12</v>
      </c>
      <c r="J5" s="15">
        <v>1.2000000000000002</v>
      </c>
      <c r="K5" s="15">
        <v>10</v>
      </c>
      <c r="L5" s="15">
        <v>1</v>
      </c>
      <c r="M5" s="15">
        <v>10</v>
      </c>
      <c r="N5" s="15">
        <v>0.89999999999999991</v>
      </c>
      <c r="O5" s="15">
        <v>1.8</v>
      </c>
      <c r="P5" s="15">
        <v>3.6000000000000004E-2</v>
      </c>
      <c r="Q5" s="15">
        <v>0.13</v>
      </c>
      <c r="R5" s="15">
        <v>0.08</v>
      </c>
      <c r="S5" s="15">
        <v>0.18</v>
      </c>
      <c r="T5" s="15">
        <v>0.19</v>
      </c>
      <c r="U5" s="15">
        <v>5.8900000000000001E-2</v>
      </c>
      <c r="V5" s="15">
        <v>0.8</v>
      </c>
      <c r="W5" s="15">
        <v>0.2</v>
      </c>
    </row>
    <row r="6" spans="1:24" x14ac:dyDescent="0.25">
      <c r="A6" s="3" t="s">
        <v>4</v>
      </c>
      <c r="B6" s="5" t="s">
        <v>61</v>
      </c>
      <c r="C6" s="5" t="s">
        <v>110</v>
      </c>
      <c r="D6" s="5" t="s">
        <v>80</v>
      </c>
      <c r="E6" s="15">
        <v>30.9</v>
      </c>
      <c r="F6" s="15">
        <v>4.3260000000000005</v>
      </c>
      <c r="G6" s="15">
        <v>29.4</v>
      </c>
      <c r="H6" s="15">
        <v>2.94</v>
      </c>
      <c r="I6" s="15">
        <v>23.9</v>
      </c>
      <c r="J6" s="15">
        <v>2.1509999999999998</v>
      </c>
      <c r="K6" s="15"/>
      <c r="L6" s="15"/>
      <c r="M6" s="15"/>
      <c r="N6" s="15"/>
      <c r="O6" s="15">
        <v>1.9</v>
      </c>
      <c r="P6" s="15">
        <v>9.5000000000000001E-2</v>
      </c>
      <c r="Q6" s="15">
        <v>0.17</v>
      </c>
      <c r="R6" s="15">
        <v>0.14000000000000001</v>
      </c>
      <c r="S6" s="15">
        <v>0.22</v>
      </c>
      <c r="T6" s="15">
        <v>0.19</v>
      </c>
      <c r="U6" s="15">
        <v>3.61E-2</v>
      </c>
      <c r="V6" s="15">
        <v>0.78</v>
      </c>
      <c r="W6" s="15">
        <v>0.1014</v>
      </c>
    </row>
    <row r="7" spans="1:24" x14ac:dyDescent="0.25">
      <c r="A7" s="3" t="s">
        <v>4</v>
      </c>
      <c r="B7" s="5" t="s">
        <v>62</v>
      </c>
      <c r="C7" s="5" t="s">
        <v>7</v>
      </c>
      <c r="D7" s="5" t="s">
        <v>80</v>
      </c>
      <c r="E7" s="15">
        <v>34.5</v>
      </c>
      <c r="F7" s="15">
        <v>1.7250000000000001</v>
      </c>
      <c r="G7" s="15">
        <v>58</v>
      </c>
      <c r="H7" s="15">
        <v>4.0600000000000005</v>
      </c>
      <c r="I7" s="15">
        <v>39</v>
      </c>
      <c r="J7" s="15">
        <v>2.7300000000000004</v>
      </c>
      <c r="K7" s="15">
        <v>27</v>
      </c>
      <c r="L7" s="15">
        <v>1.6199999999999999</v>
      </c>
      <c r="M7" s="15">
        <v>27</v>
      </c>
      <c r="N7" s="15">
        <v>1.6199999999999999</v>
      </c>
      <c r="O7" s="15">
        <v>2.2999999999999998</v>
      </c>
      <c r="P7" s="15">
        <v>0.34499999999999997</v>
      </c>
      <c r="Q7" s="15">
        <v>0.11</v>
      </c>
      <c r="R7" s="15">
        <v>0.08</v>
      </c>
      <c r="S7" s="15">
        <v>0.13</v>
      </c>
      <c r="T7" s="15">
        <v>0.13600000000000001</v>
      </c>
      <c r="U7" s="15">
        <v>8.8400000000000006E-2</v>
      </c>
      <c r="V7" s="15">
        <v>0.99</v>
      </c>
      <c r="W7" s="15">
        <v>0.19800000000000001</v>
      </c>
    </row>
    <row r="8" spans="1:24" x14ac:dyDescent="0.25">
      <c r="A8" s="3" t="s">
        <v>9</v>
      </c>
      <c r="B8" s="5" t="s">
        <v>6</v>
      </c>
      <c r="C8" s="5" t="s">
        <v>7</v>
      </c>
      <c r="D8" s="5" t="s">
        <v>80</v>
      </c>
      <c r="E8" s="15">
        <v>24.9</v>
      </c>
      <c r="F8" s="15">
        <v>2.4900000000000002</v>
      </c>
      <c r="G8" s="15">
        <v>51.3</v>
      </c>
      <c r="H8" s="15">
        <v>3.0779999999999998</v>
      </c>
      <c r="I8" s="15">
        <v>51.3</v>
      </c>
      <c r="J8" s="15">
        <v>3.0779999999999998</v>
      </c>
      <c r="K8" s="15">
        <v>23.9</v>
      </c>
      <c r="L8" s="15">
        <v>2.629</v>
      </c>
      <c r="M8" s="15">
        <v>23.9</v>
      </c>
      <c r="N8" s="15">
        <v>2.629</v>
      </c>
      <c r="O8" s="15">
        <v>1.1000000000000001</v>
      </c>
      <c r="P8" s="15">
        <v>0.19800000000000001</v>
      </c>
      <c r="Q8" s="15">
        <v>0.06</v>
      </c>
      <c r="R8" s="15">
        <v>0.01</v>
      </c>
      <c r="S8" s="15">
        <v>0.13</v>
      </c>
      <c r="T8" s="15">
        <v>0.1</v>
      </c>
      <c r="U8" s="15">
        <v>1.7999999999999999E-2</v>
      </c>
      <c r="V8" s="15">
        <v>2.37</v>
      </c>
      <c r="W8" s="15">
        <v>0.59250000000000003</v>
      </c>
    </row>
    <row r="9" spans="1:24" x14ac:dyDescent="0.25">
      <c r="A9" s="3" t="s">
        <v>15</v>
      </c>
      <c r="B9" s="5" t="s">
        <v>63</v>
      </c>
      <c r="C9" s="5" t="s">
        <v>98</v>
      </c>
      <c r="D9" s="5" t="s">
        <v>80</v>
      </c>
      <c r="E9" s="15">
        <v>11</v>
      </c>
      <c r="F9" s="15">
        <v>1.65</v>
      </c>
      <c r="G9" s="15">
        <v>30</v>
      </c>
      <c r="H9" s="15"/>
      <c r="I9" s="15">
        <v>13</v>
      </c>
      <c r="J9" s="15">
        <v>1.17</v>
      </c>
      <c r="K9" s="15"/>
      <c r="L9" s="15"/>
      <c r="M9" s="15"/>
      <c r="N9" s="15"/>
      <c r="O9" s="15">
        <v>1</v>
      </c>
      <c r="P9" s="15">
        <v>0.3</v>
      </c>
      <c r="Q9" s="15">
        <v>0.19</v>
      </c>
      <c r="R9" s="15">
        <v>0.11</v>
      </c>
      <c r="S9" s="15">
        <v>0.25</v>
      </c>
      <c r="T9" s="15">
        <v>0.13</v>
      </c>
      <c r="U9" s="15">
        <v>1.95E-2</v>
      </c>
      <c r="V9" s="15">
        <v>0.6</v>
      </c>
      <c r="W9" s="15">
        <v>0.12</v>
      </c>
    </row>
    <row r="10" spans="1:24" x14ac:dyDescent="0.25">
      <c r="A10" s="3" t="s">
        <v>15</v>
      </c>
      <c r="B10" s="5" t="s">
        <v>64</v>
      </c>
      <c r="C10" s="5" t="s">
        <v>110</v>
      </c>
      <c r="D10" s="5" t="s">
        <v>80</v>
      </c>
      <c r="E10" s="15">
        <v>30</v>
      </c>
      <c r="F10" s="15"/>
      <c r="G10" s="15">
        <v>34</v>
      </c>
      <c r="H10" s="15">
        <v>3.06</v>
      </c>
      <c r="I10" s="15">
        <v>25</v>
      </c>
      <c r="J10" s="15">
        <v>2</v>
      </c>
      <c r="K10" s="15"/>
      <c r="L10" s="15"/>
      <c r="M10" s="15"/>
      <c r="N10" s="15"/>
      <c r="O10" s="15">
        <v>0.5</v>
      </c>
      <c r="P10" s="15">
        <v>0.15</v>
      </c>
      <c r="Q10" s="15">
        <v>0.25</v>
      </c>
      <c r="R10" s="15">
        <v>0.23</v>
      </c>
      <c r="S10" s="15">
        <v>0.27</v>
      </c>
      <c r="T10" s="15">
        <v>0.3</v>
      </c>
      <c r="U10" s="15">
        <v>2.1000000000000001E-2</v>
      </c>
      <c r="V10" s="15">
        <v>1</v>
      </c>
      <c r="W10" s="15">
        <v>0.4</v>
      </c>
    </row>
    <row r="11" spans="1:24" x14ac:dyDescent="0.25">
      <c r="A11" s="3" t="s">
        <v>15</v>
      </c>
      <c r="B11" s="5" t="s">
        <v>87</v>
      </c>
      <c r="C11" s="5" t="s">
        <v>98</v>
      </c>
      <c r="D11" s="5" t="s">
        <v>80</v>
      </c>
      <c r="E11" s="15">
        <v>19</v>
      </c>
      <c r="F11" s="15">
        <v>2.4700000000000002</v>
      </c>
      <c r="G11" s="15">
        <v>11</v>
      </c>
      <c r="H11" s="15">
        <v>0.77</v>
      </c>
      <c r="I11" s="15">
        <v>33</v>
      </c>
      <c r="J11" s="15">
        <v>5.9399999999999995</v>
      </c>
      <c r="K11" s="15"/>
      <c r="L11" s="15"/>
      <c r="M11" s="15"/>
      <c r="N11" s="15"/>
      <c r="O11" s="16">
        <v>0.7</v>
      </c>
      <c r="P11" s="15">
        <v>0.21</v>
      </c>
      <c r="Q11" s="15">
        <v>0.17</v>
      </c>
      <c r="R11" s="15">
        <v>0.12</v>
      </c>
      <c r="S11" s="15">
        <v>0.23</v>
      </c>
      <c r="T11" s="15">
        <v>0.28999999999999998</v>
      </c>
      <c r="U11" s="15">
        <v>2.8999999999999998E-2</v>
      </c>
      <c r="V11" s="15">
        <v>1</v>
      </c>
      <c r="W11" s="15">
        <v>0.12</v>
      </c>
    </row>
    <row r="12" spans="1:24" x14ac:dyDescent="0.25">
      <c r="A12" s="3" t="s">
        <v>15</v>
      </c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6">
        <v>1.5</v>
      </c>
      <c r="P12" s="15">
        <v>0.18</v>
      </c>
      <c r="Q12" s="15"/>
      <c r="R12" s="15"/>
      <c r="S12" s="15"/>
      <c r="T12" s="15"/>
      <c r="U12" s="15"/>
      <c r="V12" s="15"/>
      <c r="W12" s="15"/>
    </row>
    <row r="13" spans="1:24" x14ac:dyDescent="0.25">
      <c r="A13" s="3" t="s">
        <v>15</v>
      </c>
      <c r="B13" s="5" t="s">
        <v>88</v>
      </c>
      <c r="C13" s="5" t="s">
        <v>98</v>
      </c>
      <c r="D13" s="5" t="s">
        <v>80</v>
      </c>
      <c r="E13" s="15">
        <v>55.8</v>
      </c>
      <c r="F13" s="15">
        <v>3.9060000000000001</v>
      </c>
      <c r="G13" s="15">
        <v>11</v>
      </c>
      <c r="H13" s="15">
        <v>1.98</v>
      </c>
      <c r="I13" s="15">
        <v>13</v>
      </c>
      <c r="J13" s="15">
        <v>2.6</v>
      </c>
      <c r="K13" s="15"/>
      <c r="L13" s="15"/>
      <c r="M13" s="15"/>
      <c r="N13" s="15"/>
      <c r="O13" s="16">
        <v>0.7</v>
      </c>
      <c r="P13" s="15">
        <v>0.21</v>
      </c>
      <c r="Q13" s="15">
        <v>0.17</v>
      </c>
      <c r="R13" s="15">
        <v>0.12</v>
      </c>
      <c r="S13" s="15">
        <v>0.23</v>
      </c>
      <c r="T13" s="15">
        <v>0.28999999999999998</v>
      </c>
      <c r="U13" s="15">
        <v>2.8999999999999998E-2</v>
      </c>
      <c r="V13" s="15">
        <v>1</v>
      </c>
      <c r="W13" s="15">
        <v>0.12</v>
      </c>
    </row>
    <row r="14" spans="1:24" x14ac:dyDescent="0.25">
      <c r="A14" s="3" t="s">
        <v>15</v>
      </c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6">
        <v>1.5</v>
      </c>
      <c r="P14" s="15">
        <v>0.18</v>
      </c>
      <c r="Q14" s="15"/>
      <c r="R14" s="15"/>
      <c r="S14" s="15"/>
      <c r="T14" s="15"/>
      <c r="U14" s="15"/>
      <c r="V14" s="15"/>
      <c r="W14" s="15"/>
    </row>
    <row r="15" spans="1:24" x14ac:dyDescent="0.25">
      <c r="A15" s="3" t="s">
        <v>10</v>
      </c>
      <c r="B15" s="5" t="s">
        <v>67</v>
      </c>
      <c r="C15" s="5" t="s">
        <v>98</v>
      </c>
      <c r="D15" s="5" t="s">
        <v>80</v>
      </c>
      <c r="E15" s="15">
        <v>14</v>
      </c>
      <c r="F15" s="15">
        <v>1.54</v>
      </c>
      <c r="G15" s="15">
        <v>30</v>
      </c>
      <c r="H15" s="15"/>
      <c r="I15" s="15">
        <v>5.5</v>
      </c>
      <c r="J15" s="15">
        <v>0.82499999999999996</v>
      </c>
      <c r="K15" s="15"/>
      <c r="L15" s="15"/>
      <c r="M15" s="15"/>
      <c r="N15" s="15"/>
      <c r="O15" s="15">
        <v>0.7</v>
      </c>
      <c r="P15" s="15">
        <v>0.26599999999999996</v>
      </c>
      <c r="Q15" s="15">
        <v>0.12</v>
      </c>
      <c r="R15" s="15">
        <v>0.05</v>
      </c>
      <c r="S15" s="15">
        <v>0.25</v>
      </c>
      <c r="T15" s="15">
        <v>0.14699999999999999</v>
      </c>
      <c r="U15" s="15">
        <v>1.7639999999999999E-2</v>
      </c>
      <c r="V15" s="15">
        <v>0.82</v>
      </c>
      <c r="W15" s="15">
        <v>9.0199999999999989E-2</v>
      </c>
    </row>
    <row r="16" spans="1:24" x14ac:dyDescent="0.25">
      <c r="A16" s="3" t="s">
        <v>10</v>
      </c>
      <c r="B16" s="5" t="s">
        <v>68</v>
      </c>
      <c r="C16" s="5" t="s">
        <v>98</v>
      </c>
      <c r="D16" s="5" t="s">
        <v>80</v>
      </c>
      <c r="E16" s="15">
        <v>9.5</v>
      </c>
      <c r="F16" s="15">
        <v>1.0449999999999999</v>
      </c>
      <c r="G16" s="15">
        <v>30</v>
      </c>
      <c r="H16" s="15"/>
      <c r="I16" s="15">
        <v>4</v>
      </c>
      <c r="J16" s="15">
        <v>1</v>
      </c>
      <c r="K16" s="15"/>
      <c r="L16" s="15"/>
      <c r="M16" s="15"/>
      <c r="N16" s="15"/>
      <c r="O16" s="15">
        <v>0.7</v>
      </c>
      <c r="P16" s="15">
        <v>0.26599999999999996</v>
      </c>
      <c r="Q16" s="15">
        <v>0.12</v>
      </c>
      <c r="R16" s="15">
        <v>0.05</v>
      </c>
      <c r="S16" s="15">
        <v>0.25</v>
      </c>
      <c r="T16" s="15">
        <v>0.14699999999999999</v>
      </c>
      <c r="U16" s="15">
        <v>1.7639999999999999E-2</v>
      </c>
      <c r="V16" s="15">
        <v>0.82</v>
      </c>
      <c r="W16" s="15">
        <v>9.0199999999999989E-2</v>
      </c>
    </row>
    <row r="17" spans="1:23" x14ac:dyDescent="0.25">
      <c r="A17" s="3" t="s">
        <v>10</v>
      </c>
      <c r="B17" s="5" t="s">
        <v>69</v>
      </c>
      <c r="C17" s="5" t="s">
        <v>98</v>
      </c>
      <c r="D17" s="5" t="s">
        <v>80</v>
      </c>
      <c r="E17" s="15">
        <v>11.3</v>
      </c>
      <c r="F17" s="15">
        <v>1.2430000000000001</v>
      </c>
      <c r="G17" s="15">
        <v>30</v>
      </c>
      <c r="H17" s="15"/>
      <c r="I17" s="15">
        <v>6</v>
      </c>
      <c r="J17" s="15">
        <v>0.84000000000000008</v>
      </c>
      <c r="K17" s="15"/>
      <c r="L17" s="15"/>
      <c r="M17" s="15"/>
      <c r="N17" s="15"/>
      <c r="O17" s="15">
        <v>0.7</v>
      </c>
      <c r="P17" s="15">
        <v>0.26599999999999996</v>
      </c>
      <c r="Q17" s="15">
        <v>0.12</v>
      </c>
      <c r="R17" s="15">
        <v>0.05</v>
      </c>
      <c r="S17" s="15">
        <v>0.25</v>
      </c>
      <c r="T17" s="15">
        <v>0.14699999999999999</v>
      </c>
      <c r="U17" s="15">
        <v>1.7639999999999999E-2</v>
      </c>
      <c r="V17" s="15">
        <v>0.82</v>
      </c>
      <c r="W17" s="15">
        <v>9.0199999999999989E-2</v>
      </c>
    </row>
    <row r="18" spans="1:23" x14ac:dyDescent="0.25">
      <c r="A18" s="3" t="s">
        <v>10</v>
      </c>
      <c r="B18" s="5" t="s">
        <v>83</v>
      </c>
      <c r="C18" s="5" t="s">
        <v>98</v>
      </c>
      <c r="D18" s="5" t="s">
        <v>80</v>
      </c>
      <c r="E18" s="15">
        <v>12.5</v>
      </c>
      <c r="F18" s="15">
        <v>1.375</v>
      </c>
      <c r="G18" s="15">
        <v>30</v>
      </c>
      <c r="H18" s="15"/>
      <c r="I18" s="15">
        <v>6.8</v>
      </c>
      <c r="J18" s="15">
        <v>0.88400000000000001</v>
      </c>
      <c r="K18" s="15"/>
      <c r="L18" s="15"/>
      <c r="M18" s="15"/>
      <c r="N18" s="15"/>
      <c r="O18" s="15">
        <v>0.7</v>
      </c>
      <c r="P18" s="15">
        <v>0.26599999999999996</v>
      </c>
      <c r="Q18" s="15">
        <v>0.12</v>
      </c>
      <c r="R18" s="15">
        <v>0.05</v>
      </c>
      <c r="S18" s="15">
        <v>0.25</v>
      </c>
      <c r="T18" s="15">
        <v>0.14699999999999999</v>
      </c>
      <c r="U18" s="15">
        <v>1.7639999999999999E-2</v>
      </c>
      <c r="V18" s="15">
        <v>0.82</v>
      </c>
      <c r="W18" s="15">
        <v>9.0199999999999989E-2</v>
      </c>
    </row>
    <row r="19" spans="1:23" x14ac:dyDescent="0.25">
      <c r="A19" s="3" t="s">
        <v>11</v>
      </c>
      <c r="B19" s="5" t="s">
        <v>117</v>
      </c>
      <c r="C19" s="5" t="s">
        <v>98</v>
      </c>
      <c r="D19" s="5" t="s">
        <v>80</v>
      </c>
      <c r="E19" s="15">
        <v>30</v>
      </c>
      <c r="F19" s="15">
        <v>2.6999999999999997</v>
      </c>
      <c r="G19" s="15">
        <v>37.799999999999997</v>
      </c>
      <c r="H19" s="15">
        <v>4.1579999999999995</v>
      </c>
      <c r="I19" s="15">
        <v>22.2</v>
      </c>
      <c r="J19" s="15">
        <v>2.6639999999999997</v>
      </c>
      <c r="K19" s="15"/>
      <c r="L19" s="15"/>
      <c r="M19" s="15"/>
      <c r="N19" s="15"/>
      <c r="O19" s="15">
        <v>1.5</v>
      </c>
      <c r="P19" s="15">
        <v>0.12</v>
      </c>
      <c r="Q19" s="15">
        <v>0.15</v>
      </c>
      <c r="R19" s="15">
        <v>0.1</v>
      </c>
      <c r="S19" s="15">
        <v>0.19</v>
      </c>
      <c r="T19" s="15">
        <v>0.1</v>
      </c>
      <c r="U19" s="15">
        <v>1.3000000000000001E-2</v>
      </c>
      <c r="V19" s="15">
        <v>0.6</v>
      </c>
      <c r="W19" s="15">
        <v>9.6000000000000002E-2</v>
      </c>
    </row>
    <row r="20" spans="1:23" x14ac:dyDescent="0.25">
      <c r="A20" s="3" t="s">
        <v>11</v>
      </c>
      <c r="B20" s="5" t="s">
        <v>122</v>
      </c>
      <c r="C20" s="5" t="s">
        <v>98</v>
      </c>
      <c r="D20" s="5" t="s">
        <v>80</v>
      </c>
      <c r="E20" s="15">
        <v>45.2</v>
      </c>
      <c r="F20" s="15">
        <v>6.78</v>
      </c>
      <c r="G20" s="15">
        <v>28</v>
      </c>
      <c r="H20" s="15">
        <v>3.08</v>
      </c>
      <c r="I20" s="15">
        <v>13.8</v>
      </c>
      <c r="J20" s="15">
        <v>1.7940000000000003</v>
      </c>
      <c r="K20" s="15"/>
      <c r="L20" s="15"/>
      <c r="M20" s="15"/>
      <c r="N20" s="15"/>
      <c r="O20" s="15">
        <v>1.5</v>
      </c>
      <c r="P20" s="15">
        <v>0.12</v>
      </c>
      <c r="Q20" s="15">
        <v>0.15</v>
      </c>
      <c r="R20" s="15">
        <v>0.1</v>
      </c>
      <c r="S20" s="15">
        <v>0.19</v>
      </c>
      <c r="T20" s="15">
        <v>0.1</v>
      </c>
      <c r="U20" s="15">
        <v>1.3000000000000001E-2</v>
      </c>
      <c r="V20" s="15">
        <v>0.6</v>
      </c>
      <c r="W20" s="15">
        <v>9.6000000000000002E-2</v>
      </c>
    </row>
    <row r="21" spans="1:23" x14ac:dyDescent="0.25">
      <c r="A21" s="3" t="s">
        <v>11</v>
      </c>
      <c r="B21" s="5" t="s">
        <v>123</v>
      </c>
      <c r="C21" s="5" t="s">
        <v>98</v>
      </c>
      <c r="D21" s="5" t="s">
        <v>80</v>
      </c>
      <c r="E21" s="15">
        <v>35</v>
      </c>
      <c r="F21" s="15">
        <v>4.9000000000000004</v>
      </c>
      <c r="G21" s="15">
        <v>28</v>
      </c>
      <c r="H21" s="15">
        <v>3.08</v>
      </c>
      <c r="I21" s="15">
        <v>8.5</v>
      </c>
      <c r="J21" s="15">
        <v>1.02</v>
      </c>
      <c r="K21" s="15"/>
      <c r="L21" s="15"/>
      <c r="M21" s="15"/>
      <c r="N21" s="15"/>
      <c r="O21" s="15">
        <v>1.5</v>
      </c>
      <c r="P21" s="15">
        <v>0.12</v>
      </c>
      <c r="Q21" s="15">
        <v>0.15</v>
      </c>
      <c r="R21" s="15">
        <v>0.1</v>
      </c>
      <c r="S21" s="15">
        <v>0.19</v>
      </c>
      <c r="T21" s="15">
        <v>0.1</v>
      </c>
      <c r="U21" s="15">
        <v>1.3000000000000001E-2</v>
      </c>
      <c r="V21" s="15">
        <v>0.6</v>
      </c>
      <c r="W21" s="15">
        <v>9.6000000000000002E-2</v>
      </c>
    </row>
    <row r="22" spans="1:23" x14ac:dyDescent="0.25">
      <c r="A22" s="3" t="s">
        <v>11</v>
      </c>
      <c r="B22" s="5" t="s">
        <v>35</v>
      </c>
      <c r="C22" s="5" t="s">
        <v>98</v>
      </c>
      <c r="D22" s="5" t="s">
        <v>80</v>
      </c>
      <c r="E22" s="15">
        <v>30</v>
      </c>
      <c r="F22" s="15">
        <v>2.6999999999999997</v>
      </c>
      <c r="G22" s="15">
        <v>21</v>
      </c>
      <c r="H22" s="15">
        <v>3.15</v>
      </c>
      <c r="I22" s="15">
        <v>38.6</v>
      </c>
      <c r="J22" s="15">
        <v>3.0880000000000001</v>
      </c>
      <c r="K22" s="15"/>
      <c r="L22" s="15"/>
      <c r="M22" s="15"/>
      <c r="N22" s="15"/>
      <c r="O22" s="15">
        <v>1.5</v>
      </c>
      <c r="P22" s="15">
        <v>0.12</v>
      </c>
      <c r="Q22" s="15">
        <v>0.15</v>
      </c>
      <c r="R22" s="15">
        <v>0.1</v>
      </c>
      <c r="S22" s="15">
        <v>0.19</v>
      </c>
      <c r="T22" s="15">
        <v>0.1</v>
      </c>
      <c r="U22" s="15">
        <v>1.3000000000000001E-2</v>
      </c>
      <c r="V22" s="15">
        <v>0.6</v>
      </c>
      <c r="W22" s="15">
        <v>9.6000000000000002E-2</v>
      </c>
    </row>
    <row r="23" spans="1:23" x14ac:dyDescent="0.25">
      <c r="A23" s="3" t="s">
        <v>11</v>
      </c>
      <c r="B23" s="5" t="s">
        <v>36</v>
      </c>
      <c r="C23" s="5" t="s">
        <v>98</v>
      </c>
      <c r="D23" s="5" t="s">
        <v>80</v>
      </c>
      <c r="E23" s="15">
        <v>26</v>
      </c>
      <c r="F23" s="15">
        <v>2.34</v>
      </c>
      <c r="G23" s="15">
        <v>23</v>
      </c>
      <c r="H23" s="15">
        <v>3.91</v>
      </c>
      <c r="I23" s="15">
        <v>22.7</v>
      </c>
      <c r="J23" s="15">
        <v>2.9510000000000001</v>
      </c>
      <c r="K23" s="15"/>
      <c r="L23" s="15"/>
      <c r="M23" s="15"/>
      <c r="N23" s="15"/>
      <c r="O23" s="15">
        <v>1.5</v>
      </c>
      <c r="P23" s="15">
        <v>0.12</v>
      </c>
      <c r="Q23" s="15">
        <v>0.15</v>
      </c>
      <c r="R23" s="15">
        <v>0.1</v>
      </c>
      <c r="S23" s="15">
        <v>0.19</v>
      </c>
      <c r="T23" s="15">
        <v>0.1</v>
      </c>
      <c r="U23" s="15">
        <v>1.3000000000000001E-2</v>
      </c>
      <c r="V23" s="15">
        <v>0.6</v>
      </c>
      <c r="W23" s="15">
        <v>9.6000000000000002E-2</v>
      </c>
    </row>
    <row r="24" spans="1:23" x14ac:dyDescent="0.25">
      <c r="A24" s="3" t="s">
        <v>20</v>
      </c>
      <c r="B24" s="5" t="s">
        <v>21</v>
      </c>
      <c r="C24" s="5" t="s">
        <v>98</v>
      </c>
      <c r="D24" s="5" t="s">
        <v>80</v>
      </c>
      <c r="E24" s="15">
        <v>5.2</v>
      </c>
      <c r="F24" s="15">
        <v>0.624</v>
      </c>
      <c r="G24" s="15">
        <v>30</v>
      </c>
      <c r="H24" s="15"/>
      <c r="I24" s="15">
        <v>30</v>
      </c>
      <c r="J24" s="15"/>
      <c r="K24" s="15"/>
      <c r="L24" s="15"/>
      <c r="M24" s="15"/>
      <c r="N24" s="15"/>
      <c r="O24" s="16">
        <v>1.3</v>
      </c>
      <c r="P24" s="15">
        <v>0.42900000000000005</v>
      </c>
      <c r="Q24" s="15">
        <v>0.52</v>
      </c>
      <c r="R24" s="15">
        <v>0.41</v>
      </c>
      <c r="S24" s="15">
        <v>0.65</v>
      </c>
      <c r="T24" s="15">
        <v>0.28999999999999998</v>
      </c>
      <c r="U24" s="15">
        <v>9.2799999999999994E-2</v>
      </c>
      <c r="V24" s="15">
        <v>0.56999999999999995</v>
      </c>
      <c r="W24" s="15">
        <v>0.19949999999999998</v>
      </c>
    </row>
    <row r="25" spans="1:23" x14ac:dyDescent="0.25">
      <c r="A25" s="3" t="s">
        <v>20</v>
      </c>
      <c r="B25" s="5" t="s">
        <v>21</v>
      </c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6">
        <v>1.5</v>
      </c>
      <c r="P25" s="15">
        <v>0.33</v>
      </c>
      <c r="Q25" s="15"/>
      <c r="R25" s="15"/>
      <c r="S25" s="15"/>
      <c r="T25" s="15"/>
      <c r="U25" s="15"/>
      <c r="V25" s="15"/>
      <c r="W25" s="15"/>
    </row>
    <row r="26" spans="1:23" x14ac:dyDescent="0.25">
      <c r="A26" s="3" t="s">
        <v>55</v>
      </c>
      <c r="B26" s="5" t="s">
        <v>89</v>
      </c>
      <c r="C26" s="5" t="s">
        <v>98</v>
      </c>
      <c r="D26" s="5" t="s">
        <v>80</v>
      </c>
      <c r="E26" s="15">
        <v>13</v>
      </c>
      <c r="F26" s="15">
        <v>1.95</v>
      </c>
      <c r="G26" s="15">
        <v>30</v>
      </c>
      <c r="H26" s="15"/>
      <c r="I26" s="15">
        <v>30</v>
      </c>
      <c r="J26" s="15"/>
      <c r="K26" s="15"/>
      <c r="L26" s="15"/>
      <c r="M26" s="15"/>
      <c r="N26" s="15"/>
      <c r="O26" s="15">
        <v>1.1000000000000001</v>
      </c>
      <c r="P26" s="15">
        <v>0.46200000000000002</v>
      </c>
      <c r="Q26" s="15">
        <v>0.15</v>
      </c>
      <c r="R26" s="15">
        <v>0.08</v>
      </c>
      <c r="S26" s="15">
        <v>0.22</v>
      </c>
      <c r="T26" s="15">
        <v>0.15</v>
      </c>
      <c r="U26" s="15">
        <v>4.3499999999999997E-2</v>
      </c>
      <c r="V26" s="15">
        <v>1.4</v>
      </c>
      <c r="W26" s="15">
        <v>0.126</v>
      </c>
    </row>
    <row r="27" spans="1:23" x14ac:dyDescent="0.25">
      <c r="A27" s="3" t="s">
        <v>34</v>
      </c>
      <c r="B27" s="12" t="s">
        <v>145</v>
      </c>
      <c r="C27" s="5" t="s">
        <v>110</v>
      </c>
      <c r="D27" s="5" t="s">
        <v>80</v>
      </c>
      <c r="E27" s="15">
        <v>12</v>
      </c>
      <c r="F27" s="15">
        <v>0.72</v>
      </c>
      <c r="G27" s="15">
        <v>15</v>
      </c>
      <c r="H27" s="15">
        <v>1.2</v>
      </c>
      <c r="I27" s="15">
        <v>16</v>
      </c>
      <c r="J27" s="15">
        <v>0.96</v>
      </c>
      <c r="K27" s="15"/>
      <c r="L27" s="15"/>
      <c r="M27" s="15"/>
      <c r="N27" s="15"/>
      <c r="O27" s="15">
        <v>0.3</v>
      </c>
      <c r="P27" s="15">
        <v>2.1000000000000001E-2</v>
      </c>
      <c r="Q27" s="15">
        <v>0.21</v>
      </c>
      <c r="R27" s="15">
        <v>0.16</v>
      </c>
      <c r="S27" s="15">
        <v>0.28000000000000003</v>
      </c>
      <c r="T27" s="15">
        <v>0.15</v>
      </c>
      <c r="U27" s="15">
        <v>2.1000000000000001E-2</v>
      </c>
      <c r="V27" s="15">
        <v>0.5</v>
      </c>
      <c r="W27" s="15">
        <v>0.05</v>
      </c>
    </row>
    <row r="28" spans="1:23" x14ac:dyDescent="0.25">
      <c r="A28" s="3" t="s">
        <v>34</v>
      </c>
      <c r="B28" s="12" t="s">
        <v>157</v>
      </c>
      <c r="C28" s="5" t="s">
        <v>98</v>
      </c>
      <c r="D28" s="5" t="s">
        <v>80</v>
      </c>
      <c r="E28" s="15">
        <v>20</v>
      </c>
      <c r="F28" s="15">
        <v>3</v>
      </c>
      <c r="G28" s="15">
        <v>31</v>
      </c>
      <c r="H28" s="15">
        <v>4.96</v>
      </c>
      <c r="I28" s="15">
        <v>6</v>
      </c>
      <c r="J28" s="15">
        <v>1.02</v>
      </c>
      <c r="K28" s="15"/>
      <c r="L28" s="15"/>
      <c r="M28" s="15"/>
      <c r="N28" s="15"/>
      <c r="O28" s="15">
        <v>0.4</v>
      </c>
      <c r="P28" s="15">
        <v>0.2</v>
      </c>
      <c r="Q28" s="15">
        <v>0.15</v>
      </c>
      <c r="R28" s="15">
        <v>0.1</v>
      </c>
      <c r="S28" s="15">
        <v>0.19</v>
      </c>
      <c r="T28" s="15">
        <v>0.1</v>
      </c>
      <c r="U28" s="15">
        <v>1.3000000000000001E-2</v>
      </c>
      <c r="V28" s="15">
        <v>0.6</v>
      </c>
      <c r="W28" s="15">
        <v>9.6000000000000002E-2</v>
      </c>
    </row>
    <row r="29" spans="1:23" x14ac:dyDescent="0.25">
      <c r="A29" s="3" t="s">
        <v>34</v>
      </c>
      <c r="B29" s="12" t="s">
        <v>161</v>
      </c>
      <c r="C29" s="5" t="s">
        <v>110</v>
      </c>
      <c r="D29" s="5" t="s">
        <v>80</v>
      </c>
      <c r="E29" s="15">
        <v>27</v>
      </c>
      <c r="F29" s="15">
        <v>1.8900000000000001</v>
      </c>
      <c r="G29" s="15">
        <v>32</v>
      </c>
      <c r="H29" s="15">
        <v>2.56</v>
      </c>
      <c r="I29" s="15">
        <v>43</v>
      </c>
      <c r="J29" s="15">
        <v>3.44</v>
      </c>
      <c r="K29" s="15"/>
      <c r="L29" s="15"/>
      <c r="M29" s="15"/>
      <c r="N29" s="15"/>
      <c r="O29" s="15">
        <v>0.4</v>
      </c>
      <c r="P29" s="15">
        <v>0.2</v>
      </c>
      <c r="Q29" s="15">
        <v>0.16</v>
      </c>
      <c r="R29" s="15">
        <v>0.11</v>
      </c>
      <c r="S29" s="15">
        <v>0.28000000000000003</v>
      </c>
      <c r="T29" s="15">
        <v>0.15</v>
      </c>
      <c r="U29" s="15">
        <v>2.2499999999999999E-2</v>
      </c>
      <c r="V29" s="15">
        <v>0.6</v>
      </c>
      <c r="W29" s="15">
        <v>0.09</v>
      </c>
    </row>
    <row r="30" spans="1:23" x14ac:dyDescent="0.25">
      <c r="A30" s="3" t="s">
        <v>34</v>
      </c>
      <c r="B30" s="12" t="s">
        <v>153</v>
      </c>
      <c r="C30" s="5" t="s">
        <v>110</v>
      </c>
      <c r="D30" s="5" t="s">
        <v>80</v>
      </c>
      <c r="E30" s="15">
        <v>22</v>
      </c>
      <c r="F30" s="15">
        <v>1.3199999999999998</v>
      </c>
      <c r="G30" s="15">
        <v>26</v>
      </c>
      <c r="H30" s="15">
        <v>2.08</v>
      </c>
      <c r="I30" s="15">
        <v>29</v>
      </c>
      <c r="J30" s="15">
        <v>1.74</v>
      </c>
      <c r="K30" s="15"/>
      <c r="L30" s="15"/>
      <c r="M30" s="15"/>
      <c r="N30" s="15"/>
      <c r="O30" s="15">
        <v>0.4</v>
      </c>
      <c r="P30" s="15">
        <v>0.2</v>
      </c>
      <c r="Q30" s="15">
        <v>0.21</v>
      </c>
      <c r="R30" s="15">
        <v>0.16</v>
      </c>
      <c r="S30" s="15">
        <v>0.28000000000000003</v>
      </c>
      <c r="T30" s="15">
        <v>0.15</v>
      </c>
      <c r="U30" s="15">
        <v>2.1000000000000001E-2</v>
      </c>
      <c r="V30" s="15">
        <v>0.5</v>
      </c>
      <c r="W30" s="15">
        <v>0.05</v>
      </c>
    </row>
    <row r="32" spans="1:23" x14ac:dyDescent="0.25">
      <c r="O32" s="14" t="s">
        <v>133</v>
      </c>
    </row>
    <row r="33" spans="15:15" x14ac:dyDescent="0.25">
      <c r="O33" s="14" t="s">
        <v>134</v>
      </c>
    </row>
    <row r="34" spans="15:15" x14ac:dyDescent="0.25">
      <c r="O34" s="14" t="s">
        <v>136</v>
      </c>
    </row>
    <row r="35" spans="15:15" x14ac:dyDescent="0.25">
      <c r="O35" s="14" t="s">
        <v>137</v>
      </c>
    </row>
  </sheetData>
  <hyperlinks>
    <hyperlink ref="O11:P11" location="'adult female'!O31" display="'adult female'!O31"/>
    <hyperlink ref="O12:P12" location="'adult female'!O32" display="'adult female'!O32"/>
    <hyperlink ref="O13:P13" location="'adult female'!O31" display="'adult female'!O31"/>
    <hyperlink ref="O14:P14" location="'adult female'!O32" display="'adult female'!O32"/>
    <hyperlink ref="O24:P24" location="'adult female'!O33" display="'adult female'!O33"/>
    <hyperlink ref="O25:P25" location="'adult female'!O34" display="'adult female'!O34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9</vt:i4>
      </vt:variant>
    </vt:vector>
  </HeadingPairs>
  <TitlesOfParts>
    <vt:vector size="9" baseType="lpstr">
      <vt:lpstr> Designations</vt:lpstr>
      <vt:lpstr>0-y</vt:lpstr>
      <vt:lpstr>1-y</vt:lpstr>
      <vt:lpstr>5-y</vt:lpstr>
      <vt:lpstr>10-y</vt:lpstr>
      <vt:lpstr>15-y (m)</vt:lpstr>
      <vt:lpstr>15-y (f)</vt:lpstr>
      <vt:lpstr>adult male</vt:lpstr>
      <vt:lpstr>adult fe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ha</dc:creator>
  <cp:lastModifiedBy>pasha</cp:lastModifiedBy>
  <dcterms:created xsi:type="dcterms:W3CDTF">2023-11-03T10:09:03Z</dcterms:created>
  <dcterms:modified xsi:type="dcterms:W3CDTF">2024-10-01T10:24:57Z</dcterms:modified>
</cp:coreProperties>
</file>